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527"/>
  <workbookPr codeName="ThisWorkbook" defaultThemeVersion="124226"/>
  <mc:AlternateContent xmlns:mc="http://schemas.openxmlformats.org/markup-compatibility/2006">
    <mc:Choice Requires="x15">
      <x15ac:absPath xmlns:x15ac="http://schemas.microsoft.com/office/spreadsheetml/2010/11/ac" url="D:\Work\Deng\Experiments\manuscript\TPR\manuscript_mod\for PLoS Genetics\PLoS G rev\final rev\PGENETICS-D-21-00469\"/>
    </mc:Choice>
  </mc:AlternateContent>
  <xr:revisionPtr revIDLastSave="0" documentId="13_ncr:1_{A3A77B23-8107-4C27-AD7C-28BBEBBE390B}" xr6:coauthVersionLast="47" xr6:coauthVersionMax="47" xr10:uidLastSave="{00000000-0000-0000-0000-000000000000}"/>
  <bookViews>
    <workbookView xWindow="-110" yWindow="-110" windowWidth="19420" windowHeight="10420" firstSheet="4" activeTab="11" xr2:uid="{00000000-000D-0000-FFFF-FFFF00000000}"/>
  </bookViews>
  <sheets>
    <sheet name="S4A_Fig" sheetId="40" r:id="rId1"/>
    <sheet name="S4B_Fig" sheetId="41" r:id="rId2"/>
    <sheet name="S5B_Fig" sheetId="44" r:id="rId3"/>
    <sheet name="S6A_Fig" sheetId="49" r:id="rId4"/>
    <sheet name="S6B_Fig" sheetId="50" r:id="rId5"/>
    <sheet name="S7A_Fig" sheetId="56" r:id="rId6"/>
    <sheet name="S7B_Fig" sheetId="29" r:id="rId7"/>
    <sheet name="S8A_Fig" sheetId="52" r:id="rId8"/>
    <sheet name="S8B_Fig" sheetId="53" r:id="rId9"/>
    <sheet name="S9B_Fig" sheetId="54" r:id="rId10"/>
    <sheet name="S9C_Fig" sheetId="38" r:id="rId11"/>
    <sheet name="S10A_Fig" sheetId="55" r:id="rId12"/>
    <sheet name="S10B_Fig" sheetId="51" r:id="rId13"/>
  </sheets>
  <calcPr calcId="18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T23" i="56" l="1"/>
  <c r="T26" i="56"/>
  <c r="T25" i="56"/>
  <c r="T24" i="56"/>
  <c r="T22" i="56"/>
  <c r="T21" i="56"/>
  <c r="T17" i="56"/>
  <c r="T16" i="56"/>
  <c r="T15" i="56"/>
  <c r="T14" i="56"/>
  <c r="T13" i="56"/>
  <c r="T12" i="56"/>
  <c r="T4" i="56"/>
  <c r="T5" i="56"/>
  <c r="T6" i="56"/>
  <c r="T7" i="56"/>
  <c r="T8" i="56"/>
  <c r="T3" i="56"/>
  <c r="M26" i="56"/>
  <c r="M25" i="56"/>
  <c r="M24" i="56"/>
  <c r="M23" i="56"/>
  <c r="M22" i="56"/>
  <c r="M21" i="56"/>
  <c r="M17" i="56"/>
  <c r="M16" i="56"/>
  <c r="M15" i="56"/>
  <c r="M14" i="56"/>
  <c r="M13" i="56"/>
  <c r="M12" i="56"/>
  <c r="M4" i="56"/>
  <c r="M5" i="56"/>
  <c r="M6" i="56"/>
  <c r="M7" i="56"/>
  <c r="M8" i="56"/>
  <c r="M3" i="56"/>
  <c r="E25" i="56"/>
  <c r="F25" i="56"/>
  <c r="K25" i="56"/>
  <c r="L25" i="56"/>
  <c r="R25" i="56"/>
  <c r="S25" i="56"/>
  <c r="E5" i="56"/>
  <c r="F5" i="56"/>
  <c r="K5" i="56"/>
  <c r="L5" i="56"/>
  <c r="R5" i="56"/>
  <c r="S5" i="56"/>
  <c r="S6" i="56"/>
  <c r="R6" i="56"/>
  <c r="S8" i="56"/>
  <c r="R8" i="56"/>
  <c r="S7" i="56"/>
  <c r="R7" i="56"/>
  <c r="S4" i="56"/>
  <c r="R4" i="56"/>
  <c r="S3" i="56"/>
  <c r="R3" i="56"/>
  <c r="S15" i="56"/>
  <c r="R15" i="56"/>
  <c r="S17" i="56"/>
  <c r="R17" i="56"/>
  <c r="S16" i="56"/>
  <c r="R16" i="56"/>
  <c r="S13" i="56"/>
  <c r="R13" i="56"/>
  <c r="S14" i="56"/>
  <c r="R14" i="56"/>
  <c r="S12" i="56"/>
  <c r="R12" i="56"/>
  <c r="S24" i="56"/>
  <c r="R24" i="56"/>
  <c r="S26" i="56"/>
  <c r="R26" i="56"/>
  <c r="S22" i="56"/>
  <c r="R22" i="56"/>
  <c r="S23" i="56"/>
  <c r="R23" i="56"/>
  <c r="S21" i="56"/>
  <c r="R21" i="56"/>
  <c r="L24" i="56"/>
  <c r="K24" i="56"/>
  <c r="L26" i="56"/>
  <c r="K26" i="56"/>
  <c r="L22" i="56"/>
  <c r="K22" i="56"/>
  <c r="L23" i="56"/>
  <c r="K23" i="56"/>
  <c r="L21" i="56"/>
  <c r="K21" i="56"/>
  <c r="F24" i="56"/>
  <c r="E24" i="56"/>
  <c r="F26" i="56"/>
  <c r="E26" i="56"/>
  <c r="F22" i="56"/>
  <c r="E22" i="56"/>
  <c r="F23" i="56"/>
  <c r="E23" i="56"/>
  <c r="F21" i="56"/>
  <c r="E21" i="56"/>
  <c r="L15" i="56"/>
  <c r="K15" i="56"/>
  <c r="L17" i="56"/>
  <c r="K17" i="56"/>
  <c r="L16" i="56"/>
  <c r="K16" i="56"/>
  <c r="L13" i="56"/>
  <c r="K13" i="56"/>
  <c r="L14" i="56"/>
  <c r="K14" i="56"/>
  <c r="L12" i="56"/>
  <c r="K12" i="56"/>
  <c r="F15" i="56"/>
  <c r="E15" i="56"/>
  <c r="F17" i="56"/>
  <c r="E17" i="56"/>
  <c r="F16" i="56"/>
  <c r="E16" i="56"/>
  <c r="F13" i="56"/>
  <c r="E13" i="56"/>
  <c r="F14" i="56"/>
  <c r="E14" i="56"/>
  <c r="F12" i="56"/>
  <c r="E12" i="56"/>
  <c r="L6" i="56"/>
  <c r="K6" i="56"/>
  <c r="L8" i="56"/>
  <c r="K8" i="56"/>
  <c r="L7" i="56"/>
  <c r="K7" i="56"/>
  <c r="L4" i="56"/>
  <c r="K4" i="56"/>
  <c r="L3" i="56"/>
  <c r="K3" i="56"/>
  <c r="E4" i="56"/>
  <c r="F4" i="56"/>
  <c r="E7" i="56"/>
  <c r="F7" i="56"/>
  <c r="E8" i="56"/>
  <c r="F8" i="56"/>
  <c r="E6" i="56"/>
  <c r="F6" i="56"/>
  <c r="F3" i="56"/>
  <c r="E3" i="56"/>
  <c r="F22" i="55" l="1"/>
  <c r="E22" i="55"/>
  <c r="F21" i="55"/>
  <c r="E21" i="55"/>
  <c r="F20" i="55"/>
  <c r="E20" i="55"/>
  <c r="F16" i="55"/>
  <c r="E16" i="55"/>
  <c r="F15" i="55"/>
  <c r="E15" i="55"/>
  <c r="F14" i="55"/>
  <c r="E14" i="55"/>
  <c r="F10" i="55"/>
  <c r="E10" i="55"/>
  <c r="F9" i="55"/>
  <c r="E9" i="55"/>
  <c r="F8" i="55"/>
  <c r="E8" i="55"/>
  <c r="F3" i="55"/>
  <c r="E3" i="55"/>
  <c r="F2" i="55"/>
  <c r="E2" i="55"/>
  <c r="D4" i="51"/>
  <c r="C4" i="51"/>
  <c r="B4" i="51"/>
  <c r="G15" i="51"/>
  <c r="F15" i="51"/>
  <c r="G22" i="51"/>
  <c r="F22" i="51"/>
  <c r="G21" i="51"/>
  <c r="F21" i="51"/>
  <c r="G20" i="51"/>
  <c r="F20" i="51"/>
  <c r="G16" i="51"/>
  <c r="F16" i="51"/>
  <c r="G14" i="51"/>
  <c r="F14" i="51"/>
  <c r="G10" i="51"/>
  <c r="F10" i="51"/>
  <c r="G9" i="51"/>
  <c r="F9" i="51"/>
  <c r="G8" i="51"/>
  <c r="F8" i="51"/>
  <c r="G3" i="51"/>
  <c r="G2" i="51"/>
  <c r="F2" i="51"/>
  <c r="G4" i="51" l="1"/>
  <c r="C14" i="53"/>
  <c r="B12" i="53"/>
  <c r="C12" i="53"/>
  <c r="B13" i="53"/>
  <c r="C13" i="53"/>
  <c r="F4" i="55" l="1"/>
  <c r="E4" i="55"/>
  <c r="C8" i="29" l="1"/>
  <c r="G8" i="50" l="1"/>
  <c r="H22" i="50"/>
  <c r="G22" i="50"/>
  <c r="H21" i="50"/>
  <c r="G21" i="50"/>
  <c r="H20" i="50"/>
  <c r="G20" i="50"/>
  <c r="H16" i="50"/>
  <c r="G16" i="50"/>
  <c r="H15" i="50"/>
  <c r="G15" i="50"/>
  <c r="H14" i="50"/>
  <c r="G14" i="50"/>
  <c r="H10" i="50"/>
  <c r="G10" i="50"/>
  <c r="H9" i="50"/>
  <c r="G9" i="50"/>
  <c r="H8" i="50"/>
  <c r="H3" i="50"/>
  <c r="H4" i="50"/>
  <c r="H2" i="50"/>
  <c r="G2" i="50"/>
  <c r="F4" i="51"/>
  <c r="F3" i="51"/>
  <c r="G3" i="50"/>
  <c r="G4" i="50"/>
  <c r="B4" i="49" l="1"/>
  <c r="C4" i="49"/>
  <c r="D4" i="49"/>
  <c r="E4" i="49"/>
  <c r="F4" i="49"/>
  <c r="G4" i="49"/>
  <c r="H4" i="49"/>
  <c r="C28" i="49"/>
  <c r="D28" i="49"/>
  <c r="E28" i="49"/>
  <c r="F28" i="49"/>
  <c r="G28" i="49"/>
  <c r="H28" i="49"/>
  <c r="C29" i="49"/>
  <c r="D29" i="49"/>
  <c r="E29" i="49"/>
  <c r="F29" i="49"/>
  <c r="G29" i="49"/>
  <c r="H29" i="49"/>
  <c r="B28" i="49"/>
  <c r="B29" i="49"/>
  <c r="C12" i="49"/>
  <c r="D12" i="49"/>
  <c r="E12" i="49"/>
  <c r="F12" i="49"/>
  <c r="G12" i="49"/>
  <c r="H12" i="49"/>
  <c r="C13" i="49"/>
  <c r="D13" i="49"/>
  <c r="E13" i="49"/>
  <c r="F13" i="49"/>
  <c r="G13" i="49"/>
  <c r="H13" i="49"/>
  <c r="B13" i="49"/>
  <c r="B12" i="49"/>
  <c r="H21" i="49"/>
  <c r="G21" i="49"/>
  <c r="F21" i="49"/>
  <c r="E21" i="49"/>
  <c r="D21" i="49"/>
  <c r="C21" i="49"/>
  <c r="B21" i="49"/>
  <c r="H20" i="49"/>
  <c r="G20" i="49"/>
  <c r="F20" i="49"/>
  <c r="E20" i="49"/>
  <c r="D20" i="49"/>
  <c r="C20" i="49"/>
  <c r="B20" i="49"/>
  <c r="B5" i="49"/>
  <c r="T27" i="44" l="1"/>
  <c r="S27" i="44"/>
  <c r="R27" i="44"/>
  <c r="Q27" i="44"/>
  <c r="P27" i="44"/>
  <c r="O27" i="44"/>
  <c r="N27" i="44"/>
  <c r="T26" i="44"/>
  <c r="S26" i="44"/>
  <c r="R26" i="44"/>
  <c r="Q26" i="44"/>
  <c r="P26" i="44"/>
  <c r="O26" i="44"/>
  <c r="N26" i="44"/>
  <c r="T20" i="44"/>
  <c r="S20" i="44"/>
  <c r="R20" i="44"/>
  <c r="Q20" i="44"/>
  <c r="P20" i="44"/>
  <c r="O20" i="44"/>
  <c r="N20" i="44"/>
  <c r="T19" i="44"/>
  <c r="S19" i="44"/>
  <c r="R19" i="44"/>
  <c r="Q19" i="44"/>
  <c r="P19" i="44"/>
  <c r="O19" i="44"/>
  <c r="N19" i="44"/>
  <c r="T13" i="44"/>
  <c r="S13" i="44"/>
  <c r="R13" i="44"/>
  <c r="Q13" i="44"/>
  <c r="P13" i="44"/>
  <c r="O13" i="44"/>
  <c r="N13" i="44"/>
  <c r="T12" i="44"/>
  <c r="S12" i="44"/>
  <c r="R12" i="44"/>
  <c r="Q12" i="44"/>
  <c r="P12" i="44"/>
  <c r="O12" i="44"/>
  <c r="N12" i="44"/>
  <c r="T6" i="44"/>
  <c r="S6" i="44"/>
  <c r="R6" i="44"/>
  <c r="Q6" i="44"/>
  <c r="P6" i="44"/>
  <c r="O6" i="44"/>
  <c r="N6" i="44"/>
  <c r="T5" i="44"/>
  <c r="S5" i="44"/>
  <c r="R5" i="44"/>
  <c r="Q5" i="44"/>
  <c r="P5" i="44"/>
  <c r="O5" i="44"/>
  <c r="N5" i="44"/>
  <c r="I27" i="44" l="1"/>
  <c r="H27" i="44"/>
  <c r="G27" i="44"/>
  <c r="F27" i="44"/>
  <c r="E27" i="44"/>
  <c r="D27" i="44"/>
  <c r="C27" i="44"/>
  <c r="I26" i="44"/>
  <c r="H26" i="44"/>
  <c r="G26" i="44"/>
  <c r="F26" i="44"/>
  <c r="E26" i="44"/>
  <c r="D26" i="44"/>
  <c r="C26" i="44"/>
  <c r="G20" i="44"/>
  <c r="F20" i="44"/>
  <c r="C20" i="44"/>
  <c r="I19" i="44"/>
  <c r="G19" i="44"/>
  <c r="F19" i="44"/>
  <c r="E19" i="44"/>
  <c r="C19" i="44"/>
  <c r="I20" i="44"/>
  <c r="H19" i="44"/>
  <c r="D19" i="44"/>
  <c r="E20" i="44"/>
  <c r="I13" i="44"/>
  <c r="H13" i="44"/>
  <c r="C13" i="44"/>
  <c r="H12" i="44"/>
  <c r="G12" i="44"/>
  <c r="C12" i="44"/>
  <c r="E12" i="44"/>
  <c r="E13" i="44"/>
  <c r="G13" i="44"/>
  <c r="I12" i="44"/>
  <c r="F12" i="44"/>
  <c r="D12" i="44"/>
  <c r="C6" i="44"/>
  <c r="I5" i="44"/>
  <c r="C5" i="44"/>
  <c r="G5" i="44"/>
  <c r="H5" i="44"/>
  <c r="N35" i="41"/>
  <c r="M35" i="41"/>
  <c r="L35" i="41"/>
  <c r="I35" i="41"/>
  <c r="H35" i="41"/>
  <c r="G35" i="41"/>
  <c r="N34" i="41"/>
  <c r="M34" i="41"/>
  <c r="L34" i="41"/>
  <c r="I34" i="41"/>
  <c r="H34" i="41"/>
  <c r="G34" i="41"/>
  <c r="D34" i="41"/>
  <c r="C34" i="41"/>
  <c r="B34" i="41"/>
  <c r="N33" i="41"/>
  <c r="M33" i="41"/>
  <c r="L33" i="41"/>
  <c r="I33" i="41"/>
  <c r="H33" i="41"/>
  <c r="G33" i="41"/>
  <c r="D33" i="41"/>
  <c r="C33" i="41"/>
  <c r="B33" i="41"/>
  <c r="N26" i="41"/>
  <c r="M26" i="41"/>
  <c r="L26" i="41"/>
  <c r="I26" i="41"/>
  <c r="H26" i="41"/>
  <c r="G26" i="41"/>
  <c r="N25" i="41"/>
  <c r="M25" i="41"/>
  <c r="L25" i="41"/>
  <c r="I25" i="41"/>
  <c r="H25" i="41"/>
  <c r="G25" i="41"/>
  <c r="D25" i="41"/>
  <c r="C25" i="41"/>
  <c r="B25" i="41"/>
  <c r="N24" i="41"/>
  <c r="M24" i="41"/>
  <c r="L24" i="41"/>
  <c r="I24" i="41"/>
  <c r="H24" i="41"/>
  <c r="G24" i="41"/>
  <c r="D24" i="41"/>
  <c r="C24" i="41"/>
  <c r="B24" i="41"/>
  <c r="N8" i="41"/>
  <c r="M8" i="41"/>
  <c r="L8" i="41"/>
  <c r="I8" i="41"/>
  <c r="H8" i="41"/>
  <c r="G8" i="41"/>
  <c r="N7" i="41"/>
  <c r="M7" i="41"/>
  <c r="L7" i="41"/>
  <c r="I7" i="41"/>
  <c r="H7" i="41"/>
  <c r="G7" i="41"/>
  <c r="D7" i="41"/>
  <c r="C7" i="41"/>
  <c r="B7" i="41"/>
  <c r="N6" i="41"/>
  <c r="M6" i="41"/>
  <c r="L6" i="41"/>
  <c r="I6" i="41"/>
  <c r="H6" i="41"/>
  <c r="G6" i="41"/>
  <c r="D6" i="41"/>
  <c r="C6" i="41"/>
  <c r="B6" i="41"/>
  <c r="D6" i="44" l="1"/>
  <c r="H20" i="44"/>
  <c r="D5" i="44"/>
  <c r="E6" i="44"/>
  <c r="E5" i="44"/>
  <c r="F6" i="44"/>
  <c r="D13" i="44"/>
  <c r="F5" i="44"/>
  <c r="G6" i="44"/>
  <c r="H6" i="44"/>
  <c r="F13" i="44"/>
  <c r="D20" i="44"/>
  <c r="I6" i="44"/>
  <c r="B29" i="40"/>
  <c r="E23" i="40"/>
  <c r="D23" i="40"/>
  <c r="C23" i="40"/>
  <c r="E15" i="40"/>
  <c r="D15" i="40"/>
  <c r="C15" i="40"/>
  <c r="E31" i="40"/>
  <c r="D31" i="40"/>
  <c r="C31" i="40"/>
  <c r="E30" i="40"/>
  <c r="D30" i="40"/>
  <c r="C30" i="40"/>
  <c r="B30" i="40"/>
  <c r="E29" i="40"/>
  <c r="D29" i="40"/>
  <c r="C29" i="40"/>
  <c r="E22" i="40"/>
  <c r="D22" i="40"/>
  <c r="C22" i="40"/>
  <c r="B22" i="40"/>
  <c r="E21" i="40"/>
  <c r="D21" i="40"/>
  <c r="C21" i="40"/>
  <c r="B21" i="40"/>
  <c r="E14" i="40"/>
  <c r="D14" i="40"/>
  <c r="C14" i="40"/>
  <c r="B14" i="40"/>
  <c r="E13" i="40"/>
  <c r="D13" i="40"/>
  <c r="C13" i="40"/>
  <c r="B13" i="40"/>
  <c r="E7" i="40"/>
  <c r="D7" i="40"/>
  <c r="C7" i="40"/>
  <c r="E6" i="40"/>
  <c r="D6" i="40"/>
  <c r="C6" i="40"/>
  <c r="B6" i="40"/>
  <c r="E5" i="40"/>
  <c r="D5" i="40"/>
  <c r="C5" i="40"/>
  <c r="B5" i="40"/>
  <c r="D38" i="29" l="1"/>
  <c r="C38" i="29"/>
  <c r="D37" i="29"/>
  <c r="C37" i="29"/>
  <c r="B37" i="29"/>
  <c r="D36" i="29"/>
  <c r="C36" i="29"/>
  <c r="B36" i="29"/>
  <c r="B26" i="29"/>
  <c r="D18" i="29"/>
  <c r="C18" i="29"/>
  <c r="D17" i="29"/>
  <c r="C17" i="29"/>
  <c r="B17" i="29"/>
  <c r="D16" i="29"/>
  <c r="C16" i="29"/>
  <c r="B16" i="29"/>
  <c r="B6" i="29"/>
  <c r="D28" i="29"/>
  <c r="C28" i="29"/>
  <c r="D27" i="29"/>
  <c r="C27" i="29"/>
  <c r="B27" i="29"/>
  <c r="D26" i="29"/>
  <c r="C26" i="29"/>
  <c r="D8" i="29"/>
  <c r="D7" i="29"/>
  <c r="C7" i="29"/>
  <c r="B7" i="29"/>
  <c r="D6" i="29"/>
  <c r="C6" i="29"/>
</calcChain>
</file>

<file path=xl/sharedStrings.xml><?xml version="1.0" encoding="utf-8"?>
<sst xmlns="http://schemas.openxmlformats.org/spreadsheetml/2006/main" count="559" uniqueCount="140">
  <si>
    <t>average</t>
  </si>
  <si>
    <t>SD</t>
  </si>
  <si>
    <t>Trial 2</t>
  </si>
  <si>
    <t>Trial 3</t>
  </si>
  <si>
    <t>N</t>
  </si>
  <si>
    <t>T</t>
  </si>
  <si>
    <t>P</t>
  </si>
  <si>
    <t>Tsi</t>
  </si>
  <si>
    <t>Tsi-1</t>
  </si>
  <si>
    <t>Tsi-2</t>
  </si>
  <si>
    <t>A549</t>
  </si>
  <si>
    <t>H322</t>
  </si>
  <si>
    <t>H460</t>
  </si>
  <si>
    <t>H1299</t>
  </si>
  <si>
    <t>control</t>
    <phoneticPr fontId="1" type="noConversion"/>
  </si>
  <si>
    <t>Trial 1</t>
  </si>
  <si>
    <t>Trial 4</t>
  </si>
  <si>
    <t>U6</t>
  </si>
  <si>
    <t>tRNA_GLU(CTC)</t>
  </si>
  <si>
    <t>tRNA_TYR(GTA)</t>
  </si>
  <si>
    <t>tRNA_HIS(GTG)</t>
  </si>
  <si>
    <t>tRNA_LEU(CAG)</t>
  </si>
  <si>
    <t>tRNA_GLY(CCC)</t>
  </si>
  <si>
    <t>tRNA_GLY(GCC)</t>
  </si>
  <si>
    <t>Tsi-1 nuc/tot</t>
  </si>
  <si>
    <t>Tsi-2 nuc/tot</t>
  </si>
  <si>
    <t>tRNA-LEU(CAG)</t>
  </si>
  <si>
    <t>tRNA-GLY(CCC)</t>
  </si>
  <si>
    <t>tRNA-GLY(GCC)</t>
  </si>
  <si>
    <t>tRNA-GLU(CTC)</t>
  </si>
  <si>
    <t>tRNA-HIS(GTG)</t>
  </si>
  <si>
    <t>tRNA-TYR(GTA)</t>
  </si>
  <si>
    <t>average</t>
    <phoneticPr fontId="1" type="noConversion"/>
  </si>
  <si>
    <t>SD</t>
    <phoneticPr fontId="1" type="noConversion"/>
  </si>
  <si>
    <t>Ala      GCG</t>
  </si>
  <si>
    <t>Ala      GCA</t>
  </si>
  <si>
    <t>Ala      GCT</t>
  </si>
  <si>
    <t>Ala      GCC</t>
  </si>
  <si>
    <t>Arg      AGG</t>
  </si>
  <si>
    <t>Arg      AGA</t>
  </si>
  <si>
    <t>Arg      CGG</t>
  </si>
  <si>
    <t>Arg      CGA</t>
  </si>
  <si>
    <t>Arg      CGT</t>
  </si>
  <si>
    <t>Tsi cyt/Tsi</t>
  </si>
  <si>
    <t>Leu      TTG</t>
  </si>
  <si>
    <t>Leu      TTA</t>
  </si>
  <si>
    <t>Leu      CTA</t>
  </si>
  <si>
    <t>Leu      CTT</t>
  </si>
  <si>
    <t>ctrl cyt/NC</t>
    <phoneticPr fontId="1" type="noConversion"/>
  </si>
  <si>
    <t>tRNA abundance</t>
    <phoneticPr fontId="1" type="noConversion"/>
  </si>
  <si>
    <t>codon usage rate</t>
    <phoneticPr fontId="1" type="noConversion"/>
  </si>
  <si>
    <t>in Up genes</t>
    <phoneticPr fontId="1" type="noConversion"/>
  </si>
  <si>
    <t>in Down genes</t>
    <phoneticPr fontId="1" type="noConversion"/>
  </si>
  <si>
    <t>control</t>
  </si>
  <si>
    <r>
      <t>P</t>
    </r>
    <r>
      <rPr>
        <sz val="11"/>
        <rFont val="Arial"/>
        <family val="2"/>
      </rPr>
      <t xml:space="preserve"> value</t>
    </r>
  </si>
  <si>
    <t>Trial 3</t>
    <phoneticPr fontId="1" type="noConversion"/>
  </si>
  <si>
    <t>Trial 1</t>
    <phoneticPr fontId="1" type="noConversion"/>
  </si>
  <si>
    <t>Trial 2</t>
    <phoneticPr fontId="1" type="noConversion"/>
  </si>
  <si>
    <t>G1</t>
    <phoneticPr fontId="22" type="noConversion"/>
  </si>
  <si>
    <t>S</t>
    <phoneticPr fontId="22" type="noConversion"/>
  </si>
  <si>
    <t>G2</t>
    <phoneticPr fontId="22" type="noConversion"/>
  </si>
  <si>
    <t>Tsi-1</t>
    <phoneticPr fontId="22" type="noConversion"/>
  </si>
  <si>
    <t>Tsi-2</t>
    <phoneticPr fontId="22" type="noConversion"/>
  </si>
  <si>
    <t>average</t>
    <phoneticPr fontId="22" type="noConversion"/>
  </si>
  <si>
    <t>SD</t>
    <phoneticPr fontId="22" type="noConversion"/>
  </si>
  <si>
    <t>P</t>
    <phoneticPr fontId="22" type="noConversion"/>
  </si>
  <si>
    <t>A549</t>
    <phoneticPr fontId="1" type="noConversion"/>
  </si>
  <si>
    <t>ctrl</t>
    <phoneticPr fontId="1" type="noConversion"/>
  </si>
  <si>
    <t>trial</t>
    <phoneticPr fontId="22" type="noConversion"/>
  </si>
  <si>
    <t>G1</t>
  </si>
  <si>
    <t>S</t>
  </si>
  <si>
    <t>G2</t>
  </si>
  <si>
    <t>H322</t>
    <phoneticPr fontId="1" type="noConversion"/>
  </si>
  <si>
    <t>H460</t>
    <phoneticPr fontId="1" type="noConversion"/>
  </si>
  <si>
    <t>H1299</t>
    <phoneticPr fontId="1" type="noConversion"/>
  </si>
  <si>
    <t>Tsi nuc/tot</t>
  </si>
  <si>
    <t>control nuc/tot</t>
    <phoneticPr fontId="1" type="noConversion"/>
  </si>
  <si>
    <t>pre-tRNA-Arg</t>
  </si>
  <si>
    <t>pre-tRNA-Leu</t>
  </si>
  <si>
    <t>tRNA-Tyr</t>
  </si>
  <si>
    <t>GAPDH</t>
  </si>
  <si>
    <t>U1</t>
  </si>
  <si>
    <t>5.8S rRNA</t>
  </si>
  <si>
    <t>Trial 3</t>
    <phoneticPr fontId="1" type="noConversion"/>
  </si>
  <si>
    <t>Trial 4</t>
    <phoneticPr fontId="1" type="noConversion"/>
  </si>
  <si>
    <t>Nsi-1</t>
    <phoneticPr fontId="1" type="noConversion"/>
  </si>
  <si>
    <t>Nsi-2</t>
    <phoneticPr fontId="1" type="noConversion"/>
  </si>
  <si>
    <t>208922_s_at</t>
  </si>
  <si>
    <t>N-norm</t>
  </si>
  <si>
    <t>T-norm</t>
  </si>
  <si>
    <t>Landi</t>
  </si>
  <si>
    <t>GSE31210</t>
    <phoneticPr fontId="1" type="noConversion"/>
  </si>
  <si>
    <t>Okayama</t>
    <phoneticPr fontId="1" type="noConversion"/>
  </si>
  <si>
    <t>GSE10072</t>
    <phoneticPr fontId="1" type="noConversion"/>
  </si>
  <si>
    <t>GSE7670</t>
    <phoneticPr fontId="1" type="noConversion"/>
  </si>
  <si>
    <t>Su</t>
    <phoneticPr fontId="1" type="noConversion"/>
  </si>
  <si>
    <t>NXF1/β-tubulin</t>
  </si>
  <si>
    <t>Pro      CCG</t>
  </si>
  <si>
    <t>Pro      CCA</t>
  </si>
  <si>
    <t>Pro      CCT</t>
  </si>
  <si>
    <t>Pro      CCC</t>
  </si>
  <si>
    <t>Ser      AGT</t>
  </si>
  <si>
    <t>Ser      AGC</t>
  </si>
  <si>
    <t>Ser      TCG</t>
  </si>
  <si>
    <t>Ser      TCA</t>
  </si>
  <si>
    <t>Ser      TCT</t>
  </si>
  <si>
    <t>Ser      TCC</t>
  </si>
  <si>
    <t>Gly      GGG</t>
  </si>
  <si>
    <t>Gly      GGA</t>
  </si>
  <si>
    <t>Gly      GGC</t>
  </si>
  <si>
    <t>Glu      GAG</t>
  </si>
  <si>
    <t>Asp      GAT</t>
  </si>
  <si>
    <t>Asp      GAC</t>
  </si>
  <si>
    <t>Val      GTG</t>
  </si>
  <si>
    <t>Val      GTA</t>
  </si>
  <si>
    <t>Val      GTT</t>
  </si>
  <si>
    <t>Lys      AAG</t>
  </si>
  <si>
    <t>Asn      AAT</t>
  </si>
  <si>
    <t>Asn      AAC</t>
  </si>
  <si>
    <t>Met      ATG</t>
  </si>
  <si>
    <t>Ile      ATA</t>
  </si>
  <si>
    <t>Ile      ATT</t>
  </si>
  <si>
    <t>Thr      ACG</t>
  </si>
  <si>
    <t>Thr      ACA</t>
  </si>
  <si>
    <t>Thr      ACT</t>
  </si>
  <si>
    <t>Trp      TGG</t>
  </si>
  <si>
    <t>Cys      TGC</t>
  </si>
  <si>
    <t>Tyr      TAT</t>
  </si>
  <si>
    <t>Tyr      TAC</t>
  </si>
  <si>
    <t>Phe      TTC</t>
  </si>
  <si>
    <t>Gln      CAG</t>
  </si>
  <si>
    <t>Gln      CAA</t>
  </si>
  <si>
    <t>His      CAC</t>
  </si>
  <si>
    <t>ctrl</t>
  </si>
  <si>
    <r>
      <t>H322</t>
    </r>
    <r>
      <rPr>
        <sz val="11"/>
        <color theme="1"/>
        <rFont val="Arial"/>
        <family val="2"/>
      </rPr>
      <t>-normalized</t>
    </r>
    <phoneticPr fontId="1" type="noConversion"/>
  </si>
  <si>
    <r>
      <t>H460</t>
    </r>
    <r>
      <rPr>
        <sz val="11"/>
        <color theme="1"/>
        <rFont val="Arial"/>
        <family val="2"/>
      </rPr>
      <t>-normalized</t>
    </r>
    <phoneticPr fontId="1" type="noConversion"/>
  </si>
  <si>
    <r>
      <t>H1299</t>
    </r>
    <r>
      <rPr>
        <sz val="11"/>
        <color theme="1"/>
        <rFont val="Arial"/>
        <family val="2"/>
      </rPr>
      <t>-normalized</t>
    </r>
    <phoneticPr fontId="1" type="noConversion"/>
  </si>
  <si>
    <t>trial 1</t>
    <phoneticPr fontId="1" type="noConversion"/>
  </si>
  <si>
    <t>trial 2</t>
    <phoneticPr fontId="1" type="noConversion"/>
  </si>
  <si>
    <t>trial 3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1"/>
      <color theme="1"/>
      <name val="宋体"/>
      <family val="2"/>
      <scheme val="minor"/>
    </font>
    <font>
      <b/>
      <sz val="11"/>
      <color theme="1"/>
      <name val="宋体"/>
      <family val="3"/>
      <charset val="134"/>
      <scheme val="minor"/>
    </font>
    <font>
      <sz val="11"/>
      <color theme="1"/>
      <name val="宋体"/>
      <family val="3"/>
      <charset val="134"/>
      <scheme val="minor"/>
    </font>
    <font>
      <sz val="12"/>
      <name val="宋体"/>
      <family val="3"/>
      <charset val="134"/>
    </font>
    <font>
      <sz val="10"/>
      <name val="Verdana"/>
      <family val="2"/>
    </font>
    <font>
      <b/>
      <sz val="11"/>
      <name val="Arial"/>
      <family val="2"/>
    </font>
    <font>
      <sz val="11"/>
      <name val="Arial"/>
      <family val="2"/>
    </font>
    <font>
      <b/>
      <sz val="10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11"/>
      <color rgb="FFFF0000"/>
      <name val="Arial"/>
      <family val="2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i/>
      <sz val="11"/>
      <color theme="1"/>
      <name val="Times New Roman"/>
      <family val="1"/>
    </font>
    <font>
      <i/>
      <sz val="11"/>
      <color theme="1"/>
      <name val="Arial"/>
      <family val="2"/>
    </font>
    <font>
      <sz val="10"/>
      <name val="Arial"/>
      <family val="2"/>
    </font>
    <font>
      <sz val="8.25"/>
      <name val="Microsoft Sans Serif"/>
      <family val="2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i/>
      <sz val="11"/>
      <name val="Arial"/>
      <family val="2"/>
    </font>
    <font>
      <sz val="9"/>
      <name val="宋体"/>
      <family val="2"/>
      <charset val="134"/>
      <scheme val="minor"/>
    </font>
    <font>
      <sz val="11"/>
      <name val="宋体"/>
      <family val="2"/>
      <scheme val="minor"/>
    </font>
    <font>
      <b/>
      <sz val="11"/>
      <name val="宋体"/>
      <family val="2"/>
      <scheme val="minor"/>
    </font>
    <font>
      <sz val="11"/>
      <name val="宋体"/>
      <family val="3"/>
      <charset val="134"/>
      <scheme val="minor"/>
    </font>
    <font>
      <sz val="10"/>
      <color theme="8"/>
      <name val="Arial"/>
      <family val="2"/>
    </font>
    <font>
      <i/>
      <sz val="10"/>
      <name val="Arial"/>
      <family val="2"/>
    </font>
    <font>
      <sz val="10"/>
      <color rgb="FFFF0000"/>
      <name val="Arial"/>
      <family val="2"/>
    </font>
    <font>
      <i/>
      <sz val="10"/>
      <color rgb="FFFF0000"/>
      <name val="Arial"/>
      <family val="2"/>
    </font>
    <font>
      <b/>
      <sz val="11"/>
      <color theme="1"/>
      <name val="Calibri"/>
      <family val="2"/>
    </font>
    <font>
      <sz val="11"/>
      <color theme="1"/>
      <name val="Calibri"/>
      <family val="2"/>
    </font>
    <font>
      <b/>
      <sz val="11"/>
      <name val="Calibri"/>
      <family val="2"/>
    </font>
    <font>
      <sz val="11"/>
      <name val="Calibri"/>
      <family val="2"/>
    </font>
    <font>
      <b/>
      <sz val="11"/>
      <name val="宋体"/>
      <family val="3"/>
      <charset val="134"/>
      <scheme val="minor"/>
    </font>
    <font>
      <b/>
      <sz val="11"/>
      <color rgb="FF7030A0"/>
      <name val="Calibri"/>
      <family val="2"/>
    </font>
    <font>
      <b/>
      <sz val="10"/>
      <color rgb="FF000000"/>
      <name val="Calibri"/>
      <family val="2"/>
    </font>
    <font>
      <sz val="11"/>
      <color rgb="FF7030A0"/>
      <name val="Calibri"/>
      <family val="2"/>
    </font>
    <font>
      <sz val="11"/>
      <color rgb="FFFF0000"/>
      <name val="Calibri"/>
      <family val="2"/>
    </font>
    <font>
      <sz val="11"/>
      <color theme="1"/>
      <name val="宋体"/>
      <charset val="134"/>
      <scheme val="minor"/>
    </font>
    <font>
      <b/>
      <i/>
      <sz val="1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8">
    <xf numFmtId="0" fontId="0" fillId="0" borderId="0"/>
    <xf numFmtId="0" fontId="2" fillId="0" borderId="0"/>
    <xf numFmtId="0" fontId="4" fillId="0" borderId="0">
      <alignment vertical="center"/>
    </xf>
    <xf numFmtId="0" fontId="5" fillId="0" borderId="0">
      <alignment vertical="center"/>
    </xf>
    <xf numFmtId="0" fontId="6" fillId="0" borderId="0"/>
    <xf numFmtId="0" fontId="4" fillId="0" borderId="0"/>
    <xf numFmtId="0" fontId="18" fillId="0" borderId="0">
      <alignment vertical="top"/>
      <protection locked="0"/>
    </xf>
    <xf numFmtId="0" fontId="39" fillId="0" borderId="0">
      <alignment vertical="center"/>
    </xf>
  </cellStyleXfs>
  <cellXfs count="82">
    <xf numFmtId="0" fontId="0" fillId="0" borderId="0" xfId="0"/>
    <xf numFmtId="0" fontId="13" fillId="0" borderId="0" xfId="2" applyFont="1">
      <alignment vertical="center"/>
    </xf>
    <xf numFmtId="0" fontId="14" fillId="0" borderId="0" xfId="2" applyFont="1">
      <alignment vertical="center"/>
    </xf>
    <xf numFmtId="0" fontId="4" fillId="0" borderId="0" xfId="2">
      <alignment vertical="center"/>
    </xf>
    <xf numFmtId="0" fontId="3" fillId="0" borderId="0" xfId="2" applyFont="1">
      <alignment vertical="center"/>
    </xf>
    <xf numFmtId="0" fontId="10" fillId="0" borderId="0" xfId="2" applyFont="1">
      <alignment vertical="center"/>
    </xf>
    <xf numFmtId="0" fontId="16" fillId="0" borderId="0" xfId="2" applyFont="1">
      <alignment vertical="center"/>
    </xf>
    <xf numFmtId="9" fontId="10" fillId="0" borderId="0" xfId="2" applyNumberFormat="1" applyFont="1">
      <alignment vertical="center"/>
    </xf>
    <xf numFmtId="0" fontId="11" fillId="0" borderId="0" xfId="2" applyFont="1">
      <alignment vertical="center"/>
    </xf>
    <xf numFmtId="0" fontId="12" fillId="0" borderId="0" xfId="2" applyFont="1">
      <alignment vertical="center"/>
    </xf>
    <xf numFmtId="0" fontId="15" fillId="0" borderId="0" xfId="2" applyFont="1">
      <alignment vertical="center"/>
    </xf>
    <xf numFmtId="0" fontId="19" fillId="0" borderId="0" xfId="2" applyFont="1">
      <alignment vertical="center"/>
    </xf>
    <xf numFmtId="0" fontId="8" fillId="0" borderId="0" xfId="2" applyFont="1">
      <alignment vertical="center"/>
    </xf>
    <xf numFmtId="0" fontId="20" fillId="0" borderId="0" xfId="2" applyFont="1">
      <alignment vertical="center"/>
    </xf>
    <xf numFmtId="0" fontId="17" fillId="0" borderId="0" xfId="2" applyFont="1">
      <alignment vertical="center"/>
    </xf>
    <xf numFmtId="0" fontId="8" fillId="0" borderId="0" xfId="0" applyFont="1" applyFill="1"/>
    <xf numFmtId="0" fontId="8" fillId="0" borderId="0" xfId="0" applyFont="1" applyFill="1" applyAlignment="1">
      <alignment vertical="center"/>
    </xf>
    <xf numFmtId="0" fontId="7" fillId="0" borderId="0" xfId="0" applyFont="1" applyFill="1" applyAlignment="1">
      <alignment vertical="center" wrapText="1"/>
    </xf>
    <xf numFmtId="0" fontId="7" fillId="0" borderId="0" xfId="0" applyFont="1" applyFill="1" applyAlignment="1">
      <alignment vertical="center"/>
    </xf>
    <xf numFmtId="0" fontId="9" fillId="0" borderId="0" xfId="0" applyFont="1" applyFill="1"/>
    <xf numFmtId="0" fontId="7" fillId="0" borderId="0" xfId="0" applyFont="1" applyFill="1"/>
    <xf numFmtId="0" fontId="21" fillId="0" borderId="0" xfId="2" applyFont="1">
      <alignment vertical="center"/>
    </xf>
    <xf numFmtId="0" fontId="7" fillId="0" borderId="0" xfId="0" applyFont="1" applyAlignment="1">
      <alignment horizontal="center" vertical="center"/>
    </xf>
    <xf numFmtId="0" fontId="7" fillId="0" borderId="0" xfId="0" applyFont="1" applyAlignment="1">
      <alignment vertical="center"/>
    </xf>
    <xf numFmtId="0" fontId="8" fillId="0" borderId="0" xfId="0" applyFont="1" applyAlignment="1">
      <alignment horizontal="center"/>
    </xf>
    <xf numFmtId="0" fontId="8" fillId="0" borderId="0" xfId="0" applyFont="1"/>
    <xf numFmtId="0" fontId="8" fillId="0" borderId="0" xfId="0" applyFont="1" applyAlignment="1">
      <alignment vertical="center"/>
    </xf>
    <xf numFmtId="0" fontId="23" fillId="0" borderId="0" xfId="0" applyFont="1"/>
    <xf numFmtId="0" fontId="8" fillId="0" borderId="0" xfId="0" applyFont="1" applyAlignment="1">
      <alignment horizontal="center" vertical="center"/>
    </xf>
    <xf numFmtId="0" fontId="8" fillId="0" borderId="0" xfId="0" applyNumberFormat="1" applyFont="1" applyAlignment="1">
      <alignment horizontal="center" vertical="center"/>
    </xf>
    <xf numFmtId="0" fontId="21" fillId="0" borderId="0" xfId="0" applyFont="1" applyAlignment="1">
      <alignment horizontal="center" vertical="center"/>
    </xf>
    <xf numFmtId="0" fontId="21" fillId="0" borderId="0" xfId="0" applyFont="1" applyAlignment="1">
      <alignment vertical="center"/>
    </xf>
    <xf numFmtId="0" fontId="7" fillId="0" borderId="0" xfId="0" applyFont="1" applyAlignment="1">
      <alignment horizontal="center"/>
    </xf>
    <xf numFmtId="0" fontId="7" fillId="0" borderId="0" xfId="0" applyFont="1"/>
    <xf numFmtId="0" fontId="24" fillId="0" borderId="0" xfId="0" applyFont="1"/>
    <xf numFmtId="0" fontId="25" fillId="0" borderId="0" xfId="2" applyFont="1">
      <alignment vertical="center"/>
    </xf>
    <xf numFmtId="0" fontId="17" fillId="0" borderId="0" xfId="6" applyFont="1" applyAlignment="1" applyProtection="1">
      <alignment vertical="center"/>
    </xf>
    <xf numFmtId="0" fontId="26" fillId="0" borderId="0" xfId="2" applyFont="1">
      <alignment vertical="center"/>
    </xf>
    <xf numFmtId="0" fontId="26" fillId="0" borderId="0" xfId="6" applyFont="1" applyAlignment="1" applyProtection="1">
      <alignment vertical="center"/>
    </xf>
    <xf numFmtId="0" fontId="27" fillId="0" borderId="0" xfId="2" applyFont="1">
      <alignment vertical="center"/>
    </xf>
    <xf numFmtId="0" fontId="28" fillId="0" borderId="0" xfId="2" applyFont="1">
      <alignment vertical="center"/>
    </xf>
    <xf numFmtId="0" fontId="17" fillId="0" borderId="0" xfId="2" applyFont="1" applyFill="1">
      <alignment vertical="center"/>
    </xf>
    <xf numFmtId="0" fontId="29" fillId="0" borderId="0" xfId="2" applyFont="1">
      <alignment vertical="center"/>
    </xf>
    <xf numFmtId="0" fontId="32" fillId="0" borderId="0" xfId="2" applyFont="1">
      <alignment vertical="center"/>
    </xf>
    <xf numFmtId="0" fontId="33" fillId="0" borderId="0" xfId="2" applyFont="1">
      <alignment vertical="center"/>
    </xf>
    <xf numFmtId="0" fontId="7" fillId="0" borderId="0" xfId="2" applyFont="1">
      <alignment vertical="center"/>
    </xf>
    <xf numFmtId="0" fontId="34" fillId="0" borderId="0" xfId="2" applyFont="1">
      <alignment vertical="center"/>
    </xf>
    <xf numFmtId="0" fontId="18" fillId="0" borderId="0" xfId="6">
      <alignment vertical="top"/>
      <protection locked="0"/>
    </xf>
    <xf numFmtId="0" fontId="13" fillId="0" borderId="0" xfId="0" applyFont="1" applyAlignment="1">
      <alignment vertical="center"/>
    </xf>
    <xf numFmtId="0" fontId="14" fillId="0" borderId="0" xfId="0" applyFont="1" applyAlignment="1">
      <alignment vertical="center"/>
    </xf>
    <xf numFmtId="0" fontId="15" fillId="0" borderId="0" xfId="0" applyFont="1" applyAlignment="1">
      <alignment vertical="center"/>
    </xf>
    <xf numFmtId="0" fontId="8" fillId="0" borderId="0" xfId="2" applyFont="1" applyFill="1">
      <alignment vertical="center"/>
    </xf>
    <xf numFmtId="0" fontId="7" fillId="0" borderId="0" xfId="2" applyFont="1" applyFill="1">
      <alignment vertical="center"/>
    </xf>
    <xf numFmtId="0" fontId="11" fillId="0" borderId="0" xfId="2" applyFont="1" applyFill="1">
      <alignment vertical="center"/>
    </xf>
    <xf numFmtId="0" fontId="10" fillId="0" borderId="0" xfId="2" applyFont="1" applyFill="1">
      <alignment vertical="center"/>
    </xf>
    <xf numFmtId="0" fontId="0" fillId="0" borderId="0" xfId="0" applyFill="1"/>
    <xf numFmtId="0" fontId="31" fillId="0" borderId="0" xfId="2" applyFont="1" applyFill="1" applyAlignment="1">
      <alignment vertical="center"/>
    </xf>
    <xf numFmtId="0" fontId="36" fillId="0" borderId="0" xfId="2" applyFont="1" applyFill="1" applyAlignment="1"/>
    <xf numFmtId="0" fontId="37" fillId="0" borderId="0" xfId="2" applyFont="1" applyFill="1" applyAlignment="1">
      <alignment vertical="center"/>
    </xf>
    <xf numFmtId="0" fontId="38" fillId="0" borderId="0" xfId="2" applyFont="1" applyFill="1" applyAlignment="1">
      <alignment vertical="center"/>
    </xf>
    <xf numFmtId="0" fontId="4" fillId="0" borderId="0" xfId="2" applyFill="1">
      <alignment vertical="center"/>
    </xf>
    <xf numFmtId="0" fontId="31" fillId="0" borderId="0" xfId="2" applyFont="1" applyFill="1" applyAlignment="1">
      <alignment vertical="center"/>
    </xf>
    <xf numFmtId="0" fontId="35" fillId="0" borderId="0" xfId="2" applyFont="1" applyFill="1" applyAlignment="1">
      <alignment vertical="center" wrapText="1"/>
    </xf>
    <xf numFmtId="0" fontId="30" fillId="0" borderId="0" xfId="2" applyFont="1" applyFill="1" applyAlignment="1">
      <alignment vertical="center"/>
    </xf>
    <xf numFmtId="0" fontId="30" fillId="0" borderId="0" xfId="2" applyFont="1" applyFill="1" applyAlignment="1"/>
    <xf numFmtId="0" fontId="36" fillId="0" borderId="0" xfId="2" applyFont="1" applyFill="1" applyAlignment="1"/>
    <xf numFmtId="0" fontId="37" fillId="0" borderId="0" xfId="2" applyFont="1" applyFill="1" applyAlignment="1">
      <alignment vertical="center"/>
    </xf>
    <xf numFmtId="0" fontId="10" fillId="0" borderId="0" xfId="0" applyFont="1"/>
    <xf numFmtId="0" fontId="20" fillId="0" borderId="0" xfId="0" applyFont="1" applyAlignment="1">
      <alignment vertical="center"/>
    </xf>
    <xf numFmtId="0" fontId="9" fillId="0" borderId="0" xfId="6" applyFont="1">
      <alignment vertical="top"/>
      <protection locked="0"/>
    </xf>
    <xf numFmtId="0" fontId="17" fillId="0" borderId="0" xfId="6" applyFont="1">
      <alignment vertical="top"/>
      <protection locked="0"/>
    </xf>
    <xf numFmtId="0" fontId="19" fillId="0" borderId="0" xfId="0" applyFont="1" applyAlignment="1">
      <alignment vertical="center"/>
    </xf>
    <xf numFmtId="0" fontId="19" fillId="0" borderId="0" xfId="0" applyFont="1"/>
    <xf numFmtId="0" fontId="11" fillId="0" borderId="0" xfId="7" applyFont="1">
      <alignment vertical="center"/>
    </xf>
    <xf numFmtId="0" fontId="10" fillId="0" borderId="0" xfId="7" applyFont="1">
      <alignment vertical="center"/>
    </xf>
    <xf numFmtId="0" fontId="39" fillId="0" borderId="0" xfId="7">
      <alignment vertical="center"/>
    </xf>
    <xf numFmtId="0" fontId="11" fillId="0" borderId="0" xfId="7" applyFont="1" applyFill="1">
      <alignment vertical="center"/>
    </xf>
    <xf numFmtId="0" fontId="10" fillId="0" borderId="0" xfId="7" applyFont="1" applyFill="1">
      <alignment vertical="center"/>
    </xf>
    <xf numFmtId="0" fontId="10" fillId="0" borderId="0" xfId="7" applyFont="1" applyBorder="1">
      <alignment vertical="center"/>
    </xf>
    <xf numFmtId="0" fontId="8" fillId="0" borderId="0" xfId="7" applyFont="1">
      <alignment vertical="center"/>
    </xf>
    <xf numFmtId="0" fontId="40" fillId="0" borderId="0" xfId="7" applyFont="1">
      <alignment vertical="center"/>
    </xf>
    <xf numFmtId="0" fontId="21" fillId="0" borderId="0" xfId="7" applyFont="1">
      <alignment vertical="center"/>
    </xf>
  </cellXfs>
  <cellStyles count="8">
    <cellStyle name="Normal" xfId="6" xr:uid="{4B263EC7-7DB3-4123-91D5-3D01EEA514D6}"/>
    <cellStyle name="常规" xfId="0" builtinId="0"/>
    <cellStyle name="常规 2" xfId="1" xr:uid="{CF96AB27-7F09-496F-9C1E-F196730A4DCE}"/>
    <cellStyle name="常规 3" xfId="2" xr:uid="{B9EE6CEF-35AA-4BBB-BD9C-2098B524AA46}"/>
    <cellStyle name="常规 4" xfId="3" xr:uid="{531141D8-F7C3-4080-B5BB-9F92451A48FB}"/>
    <cellStyle name="常规 5" xfId="4" xr:uid="{5C170236-DE38-4EDA-8D4E-16FEB6A4D091}"/>
    <cellStyle name="常规 6" xfId="5" xr:uid="{36972094-8DC9-4D9E-9B2F-DEDB061BBB26}"/>
    <cellStyle name="常规 7" xfId="7" xr:uid="{F16E23BF-BEEA-4617-8E41-02FF18D11BE4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42C2BC-6E42-4EA2-AE4D-1B81DCCADA5C}">
  <sheetPr codeName="Sheet1"/>
  <dimension ref="A1:E31"/>
  <sheetViews>
    <sheetView workbookViewId="0">
      <selection activeCell="G12" sqref="G12"/>
    </sheetView>
  </sheetViews>
  <sheetFormatPr defaultColWidth="9" defaultRowHeight="14"/>
  <cols>
    <col min="1" max="2" width="9" style="5"/>
    <col min="3" max="5" width="9" style="12"/>
    <col min="6" max="16384" width="9" style="3"/>
  </cols>
  <sheetData>
    <row r="1" spans="1:5">
      <c r="A1" s="8" t="s">
        <v>10</v>
      </c>
      <c r="B1" s="8" t="s">
        <v>53</v>
      </c>
      <c r="C1" s="45" t="s">
        <v>7</v>
      </c>
      <c r="D1" s="45" t="s">
        <v>8</v>
      </c>
      <c r="E1" s="45" t="s">
        <v>9</v>
      </c>
    </row>
    <row r="2" spans="1:5">
      <c r="A2" s="5" t="s">
        <v>15</v>
      </c>
      <c r="B2" s="5">
        <v>1</v>
      </c>
      <c r="C2" s="12">
        <v>0.77910552885316098</v>
      </c>
      <c r="D2" s="12">
        <v>0.62246958577051703</v>
      </c>
      <c r="E2" s="12">
        <v>0.25630696867437702</v>
      </c>
    </row>
    <row r="3" spans="1:5">
      <c r="A3" s="5" t="s">
        <v>2</v>
      </c>
      <c r="B3" s="5">
        <v>1</v>
      </c>
      <c r="C3" s="12">
        <v>0.485248890163335</v>
      </c>
      <c r="D3" s="12">
        <v>0.43518260276825799</v>
      </c>
      <c r="E3" s="12">
        <v>0.46921512651533798</v>
      </c>
    </row>
    <row r="4" spans="1:5">
      <c r="A4" s="5" t="s">
        <v>55</v>
      </c>
      <c r="B4" s="5">
        <v>1</v>
      </c>
      <c r="C4" s="12">
        <v>0.687221632230132</v>
      </c>
      <c r="D4" s="12">
        <v>0.74452381113297295</v>
      </c>
      <c r="E4" s="12">
        <v>0.48131759604893898</v>
      </c>
    </row>
    <row r="5" spans="1:5" s="4" customFormat="1">
      <c r="A5" s="8" t="s">
        <v>0</v>
      </c>
      <c r="B5" s="8">
        <f>AVERAGE(B2:B4)</f>
        <v>1</v>
      </c>
      <c r="C5" s="45">
        <f>AVERAGE(C2:C4)</f>
        <v>0.65052535041554271</v>
      </c>
      <c r="D5" s="45">
        <f>AVERAGE(D2:D4)</f>
        <v>0.60072533322391608</v>
      </c>
      <c r="E5" s="45">
        <f>AVERAGE(E2:E4)</f>
        <v>0.40227989707955131</v>
      </c>
    </row>
    <row r="6" spans="1:5" s="4" customFormat="1">
      <c r="A6" s="8" t="s">
        <v>1</v>
      </c>
      <c r="B6" s="8">
        <f>STDEV(B2:B4)</f>
        <v>0</v>
      </c>
      <c r="C6" s="45">
        <f>STDEV(C2:C4)</f>
        <v>0.15032595866909551</v>
      </c>
      <c r="D6" s="45">
        <f>STDEV(D2:D4)</f>
        <v>0.15581272472825539</v>
      </c>
      <c r="E6" s="45">
        <f>STDEV(E2:E4)</f>
        <v>0.12656101023849958</v>
      </c>
    </row>
    <row r="7" spans="1:5" ht="14.5">
      <c r="A7" s="21" t="s">
        <v>54</v>
      </c>
      <c r="C7" s="12">
        <f>TTEST(C2:C4,B2:B4,2,3)</f>
        <v>5.6499542600223718E-2</v>
      </c>
      <c r="D7" s="12">
        <f>TTEST(D2:D4,B2:B4,2,3)</f>
        <v>4.7197452688657923E-2</v>
      </c>
      <c r="E7" s="12">
        <f>TTEST(E2:E4,B2:B4,2,3)</f>
        <v>1.4617673825897218E-2</v>
      </c>
    </row>
    <row r="10" spans="1:5">
      <c r="A10" s="8" t="s">
        <v>11</v>
      </c>
      <c r="B10" s="8" t="s">
        <v>53</v>
      </c>
      <c r="C10" s="45" t="s">
        <v>7</v>
      </c>
      <c r="D10" s="45" t="s">
        <v>8</v>
      </c>
      <c r="E10" s="45" t="s">
        <v>9</v>
      </c>
    </row>
    <row r="11" spans="1:5">
      <c r="A11" s="5" t="s">
        <v>15</v>
      </c>
      <c r="B11" s="5">
        <v>1</v>
      </c>
      <c r="C11" s="12">
        <v>0.45889001031353699</v>
      </c>
      <c r="D11" s="12">
        <v>0.33685424136043601</v>
      </c>
      <c r="E11" s="12">
        <v>0.10538609080563301</v>
      </c>
    </row>
    <row r="12" spans="1:5">
      <c r="A12" s="5" t="s">
        <v>2</v>
      </c>
      <c r="B12" s="5">
        <v>1</v>
      </c>
      <c r="C12" s="12">
        <v>0.43445665746961198</v>
      </c>
      <c r="D12" s="12">
        <v>0.24309872059052401</v>
      </c>
      <c r="E12" s="12">
        <v>0.17423892841868699</v>
      </c>
    </row>
    <row r="13" spans="1:5">
      <c r="A13" s="5" t="s">
        <v>0</v>
      </c>
      <c r="B13" s="8">
        <f>AVERAGE(B11:B12)</f>
        <v>1</v>
      </c>
      <c r="C13" s="45">
        <f>AVERAGE(C11:C12)</f>
        <v>0.44667333389157449</v>
      </c>
      <c r="D13" s="45">
        <f>AVERAGE(D11:D12)</f>
        <v>0.28997648097548001</v>
      </c>
      <c r="E13" s="45">
        <f>AVERAGE(E11:E12)</f>
        <v>0.13981250961215999</v>
      </c>
    </row>
    <row r="14" spans="1:5">
      <c r="A14" s="5" t="s">
        <v>1</v>
      </c>
      <c r="B14" s="8">
        <f>STDEV(B11:B12)</f>
        <v>0</v>
      </c>
      <c r="C14" s="45">
        <f>STDEV(C11:C12)</f>
        <v>1.7276989483062985E-2</v>
      </c>
      <c r="D14" s="45">
        <f>STDEV(D11:D12)</f>
        <v>6.6295164510080995E-2</v>
      </c>
      <c r="E14" s="45">
        <f>STDEV(E11:E12)</f>
        <v>4.8686308380126699E-2</v>
      </c>
    </row>
    <row r="15" spans="1:5" ht="14.5">
      <c r="A15" s="21" t="s">
        <v>54</v>
      </c>
      <c r="C15" s="12">
        <f>TTEST(C11:C12,B11:B12,2,3)</f>
        <v>1.4053388128410765E-2</v>
      </c>
      <c r="D15" s="12">
        <f>TTEST(D11:D12,B11:B12,2,3)</f>
        <v>4.1970524835343012E-2</v>
      </c>
      <c r="E15" s="12">
        <f>TTEST(E11:E12,B11:B12,2,3)</f>
        <v>2.5465202299850099E-2</v>
      </c>
    </row>
    <row r="16" spans="1:5" ht="14.5">
      <c r="A16" s="21"/>
    </row>
    <row r="18" spans="1:5">
      <c r="A18" s="8" t="s">
        <v>12</v>
      </c>
      <c r="B18" s="8" t="s">
        <v>53</v>
      </c>
      <c r="C18" s="45" t="s">
        <v>7</v>
      </c>
      <c r="D18" s="45" t="s">
        <v>8</v>
      </c>
      <c r="E18" s="45" t="s">
        <v>9</v>
      </c>
    </row>
    <row r="19" spans="1:5">
      <c r="A19" s="5" t="s">
        <v>56</v>
      </c>
      <c r="B19" s="5">
        <v>1</v>
      </c>
      <c r="C19" s="12">
        <v>0.14791571262869799</v>
      </c>
      <c r="D19" s="12">
        <v>0.19957449465649801</v>
      </c>
      <c r="E19" s="12">
        <v>0.25546788054112002</v>
      </c>
    </row>
    <row r="20" spans="1:5">
      <c r="A20" s="5" t="s">
        <v>57</v>
      </c>
      <c r="B20" s="5">
        <v>1</v>
      </c>
      <c r="C20" s="12">
        <v>0.35762828369406302</v>
      </c>
      <c r="D20" s="12">
        <v>0.29394426681991997</v>
      </c>
      <c r="E20" s="12">
        <v>0.18787122252924501</v>
      </c>
    </row>
    <row r="21" spans="1:5">
      <c r="A21" s="5" t="s">
        <v>0</v>
      </c>
      <c r="B21" s="8">
        <f>AVERAGE(B19:B20)</f>
        <v>1</v>
      </c>
      <c r="C21" s="45">
        <f>AVERAGE(C19:C20)</f>
        <v>0.25277199816138052</v>
      </c>
      <c r="D21" s="45">
        <f>AVERAGE(D19:D20)</f>
        <v>0.24675938073820899</v>
      </c>
      <c r="E21" s="45">
        <f>AVERAGE(E19:E20)</f>
        <v>0.22166955153518253</v>
      </c>
    </row>
    <row r="22" spans="1:5">
      <c r="A22" s="5" t="s">
        <v>1</v>
      </c>
      <c r="B22" s="8">
        <f>STDEV(B19:B20)</f>
        <v>0</v>
      </c>
      <c r="C22" s="45">
        <f>STDEV(C19:C20)</f>
        <v>0.14828918110038539</v>
      </c>
      <c r="D22" s="45">
        <f>STDEV(D19:D20)</f>
        <v>6.6729505835785116E-2</v>
      </c>
      <c r="E22" s="45">
        <f>STDEV(E19:E20)</f>
        <v>4.7798055265744557E-2</v>
      </c>
    </row>
    <row r="23" spans="1:5" ht="14.5">
      <c r="A23" s="21" t="s">
        <v>54</v>
      </c>
      <c r="C23" s="12">
        <f>TTEST(C19:C20,B19:B20,2,3)</f>
        <v>8.8755408453240148E-2</v>
      </c>
      <c r="D23" s="12">
        <f>TTEST(D19:D20,B19:B20,2,3)</f>
        <v>3.9827422051877233E-2</v>
      </c>
      <c r="E23" s="12">
        <f>TTEST(E19:E20,B19:B20,2,3)</f>
        <v>2.7627308539487801E-2</v>
      </c>
    </row>
    <row r="24" spans="1:5" ht="14.5">
      <c r="A24" s="21"/>
    </row>
    <row r="26" spans="1:5">
      <c r="A26" s="8" t="s">
        <v>13</v>
      </c>
      <c r="B26" s="8" t="s">
        <v>53</v>
      </c>
      <c r="C26" s="45" t="s">
        <v>7</v>
      </c>
      <c r="D26" s="45" t="s">
        <v>8</v>
      </c>
      <c r="E26" s="45" t="s">
        <v>9</v>
      </c>
    </row>
    <row r="27" spans="1:5">
      <c r="A27" s="5" t="s">
        <v>15</v>
      </c>
      <c r="B27" s="5">
        <v>1</v>
      </c>
      <c r="C27" s="12">
        <v>0.84647564083807603</v>
      </c>
      <c r="D27" s="12">
        <v>0.66172183548715802</v>
      </c>
      <c r="E27" s="12">
        <v>0.69473136080946096</v>
      </c>
    </row>
    <row r="28" spans="1:5">
      <c r="A28" s="5" t="s">
        <v>2</v>
      </c>
      <c r="B28" s="5">
        <v>1</v>
      </c>
      <c r="C28" s="12">
        <v>0.75459498920821799</v>
      </c>
      <c r="D28" s="12">
        <v>0.69206628626926403</v>
      </c>
      <c r="E28" s="12">
        <v>0.59344090621746504</v>
      </c>
    </row>
    <row r="29" spans="1:5" s="4" customFormat="1">
      <c r="A29" s="8" t="s">
        <v>0</v>
      </c>
      <c r="B29" s="8">
        <f>AVERAGE(B27:B28)</f>
        <v>1</v>
      </c>
      <c r="C29" s="45">
        <f>AVERAGE(C27:C28)</f>
        <v>0.80053531502314701</v>
      </c>
      <c r="D29" s="45">
        <f>AVERAGE(D27:D28)</f>
        <v>0.67689406087821102</v>
      </c>
      <c r="E29" s="45">
        <f>AVERAGE(E27:E28)</f>
        <v>0.644086133513463</v>
      </c>
    </row>
    <row r="30" spans="1:5" s="4" customFormat="1">
      <c r="A30" s="8" t="s">
        <v>1</v>
      </c>
      <c r="B30" s="8">
        <f>STDEV(B27:B28)</f>
        <v>0</v>
      </c>
      <c r="C30" s="45">
        <f>STDEV(C27:C28)</f>
        <v>6.4969431827311422E-2</v>
      </c>
      <c r="D30" s="45">
        <f>STDEV(D27:D28)</f>
        <v>2.1456766919408597E-2</v>
      </c>
      <c r="E30" s="45">
        <f>STDEV(E27:E28)</f>
        <v>7.1623167311468394E-2</v>
      </c>
    </row>
    <row r="31" spans="1:5" ht="14.5">
      <c r="A31" s="21" t="s">
        <v>54</v>
      </c>
      <c r="C31" s="12">
        <f>TTEST(C27:C28,B27:B28,2,3)</f>
        <v>0.14411192221861985</v>
      </c>
      <c r="D31" s="12">
        <f>TTEST(D27:D28,B27:B28,2,3)</f>
        <v>2.987208702242591E-2</v>
      </c>
      <c r="E31" s="12">
        <f>TTEST(E27:E28,B27:B28,2,3)</f>
        <v>8.9984542093732092E-2</v>
      </c>
    </row>
  </sheetData>
  <phoneticPr fontId="1" type="noConversion"/>
  <pageMargins left="0.75" right="0.75" top="1" bottom="1" header="0.51180555555555596" footer="0.51180555555555596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698D22-715E-4815-A8EE-AE69A0CB43F8}">
  <dimension ref="A1:Q51"/>
  <sheetViews>
    <sheetView workbookViewId="0">
      <selection activeCell="A12" sqref="A12"/>
    </sheetView>
  </sheetViews>
  <sheetFormatPr defaultRowHeight="14.5"/>
  <cols>
    <col min="1" max="1" width="9.36328125" style="20" customWidth="1"/>
    <col min="2" max="5" width="8.7265625" style="15"/>
    <col min="6" max="7" width="10.6328125" style="15" customWidth="1"/>
    <col min="10" max="17" width="8.7265625" style="55"/>
  </cols>
  <sheetData>
    <row r="1" spans="1:16">
      <c r="C1" s="20" t="s">
        <v>50</v>
      </c>
      <c r="F1" s="20" t="s">
        <v>49</v>
      </c>
      <c r="J1" s="60"/>
      <c r="K1" s="60"/>
      <c r="L1" s="61"/>
      <c r="M1" s="61"/>
      <c r="N1" s="60"/>
      <c r="O1" s="62"/>
      <c r="P1" s="63"/>
    </row>
    <row r="2" spans="1:16" ht="14.5" customHeight="1">
      <c r="C2" s="18" t="s">
        <v>51</v>
      </c>
      <c r="D2" s="18" t="s">
        <v>52</v>
      </c>
      <c r="E2" s="16"/>
      <c r="F2" s="17" t="s">
        <v>48</v>
      </c>
      <c r="G2" s="18" t="s">
        <v>43</v>
      </c>
      <c r="J2" s="65"/>
      <c r="K2" s="60"/>
      <c r="L2" s="61"/>
      <c r="M2" s="61"/>
      <c r="N2" s="60"/>
      <c r="O2" s="66"/>
      <c r="P2" s="61"/>
    </row>
    <row r="3" spans="1:16">
      <c r="A3" s="19" t="s">
        <v>107</v>
      </c>
      <c r="C3" s="16">
        <v>9.9025714742053978E-3</v>
      </c>
      <c r="D3" s="16">
        <v>2.2629310344827586E-2</v>
      </c>
      <c r="E3" s="16"/>
      <c r="F3" s="16">
        <v>0.87368634656270405</v>
      </c>
      <c r="G3" s="16">
        <v>0.74303995358467301</v>
      </c>
      <c r="J3" s="65"/>
      <c r="K3" s="60"/>
      <c r="L3" s="61"/>
      <c r="M3" s="61"/>
      <c r="N3" s="60"/>
      <c r="O3" s="66"/>
      <c r="P3" s="61"/>
    </row>
    <row r="4" spans="1:16">
      <c r="A4" s="19" t="s">
        <v>108</v>
      </c>
      <c r="C4" s="16">
        <v>2.2307405632753022E-2</v>
      </c>
      <c r="D4" s="16">
        <v>1.4547413793103448E-2</v>
      </c>
      <c r="E4" s="16"/>
      <c r="F4" s="16">
        <v>0.91097355475462205</v>
      </c>
      <c r="G4" s="16">
        <v>0.83606337641524198</v>
      </c>
      <c r="J4" s="65"/>
      <c r="K4" s="60"/>
      <c r="L4" s="61"/>
      <c r="M4" s="61"/>
      <c r="N4" s="60"/>
      <c r="O4" s="60"/>
      <c r="P4" s="60"/>
    </row>
    <row r="5" spans="1:16" s="55" customFormat="1" ht="15">
      <c r="A5" s="19" t="s">
        <v>109</v>
      </c>
      <c r="B5" s="15"/>
      <c r="C5" s="16">
        <v>1.0488207421604643E-2</v>
      </c>
      <c r="D5" s="16">
        <v>2.8017241379310345E-2</v>
      </c>
      <c r="E5" s="16"/>
      <c r="F5" s="16">
        <v>0.72775928292510395</v>
      </c>
      <c r="G5" s="16">
        <v>0.58191299859025902</v>
      </c>
      <c r="H5"/>
      <c r="I5"/>
      <c r="J5" s="64"/>
      <c r="K5" s="60"/>
      <c r="L5" s="61"/>
      <c r="M5" s="61"/>
      <c r="N5" s="60"/>
      <c r="O5" s="60"/>
      <c r="P5" s="60"/>
    </row>
    <row r="6" spans="1:16" s="55" customFormat="1">
      <c r="A6" s="19" t="s">
        <v>110</v>
      </c>
      <c r="B6" s="15"/>
      <c r="C6" s="16">
        <v>3.4552520896555396E-2</v>
      </c>
      <c r="D6" s="16">
        <v>4.9568965517241381E-2</v>
      </c>
      <c r="E6" s="16"/>
      <c r="F6" s="16">
        <v>0.62893990522017895</v>
      </c>
      <c r="G6" s="16">
        <v>0.33155114032021998</v>
      </c>
      <c r="H6"/>
      <c r="I6"/>
      <c r="J6" s="65"/>
      <c r="K6" s="60"/>
      <c r="L6" s="61"/>
      <c r="M6" s="61"/>
      <c r="N6" s="60"/>
      <c r="O6" s="66"/>
      <c r="P6" s="61"/>
    </row>
    <row r="7" spans="1:16" s="55" customFormat="1">
      <c r="A7" s="19" t="s">
        <v>111</v>
      </c>
      <c r="B7" s="15"/>
      <c r="C7" s="16">
        <v>3.3434488633338658E-2</v>
      </c>
      <c r="D7" s="16">
        <v>1.1853448275862068E-2</v>
      </c>
      <c r="E7" s="16"/>
      <c r="F7" s="16">
        <v>0.35778299929874002</v>
      </c>
      <c r="G7" s="16">
        <v>0.28301487423129301</v>
      </c>
      <c r="H7"/>
      <c r="I7"/>
      <c r="J7" s="65"/>
      <c r="K7" s="60"/>
      <c r="L7" s="61"/>
      <c r="M7" s="61"/>
      <c r="N7" s="60"/>
      <c r="O7" s="66"/>
      <c r="P7" s="61"/>
    </row>
    <row r="8" spans="1:16" s="55" customFormat="1" ht="15">
      <c r="A8" s="19" t="s">
        <v>112</v>
      </c>
      <c r="B8" s="15"/>
      <c r="C8" s="16">
        <v>1.5971889474524836E-2</v>
      </c>
      <c r="D8" s="16">
        <v>3.6099137931034482E-2</v>
      </c>
      <c r="E8" s="16"/>
      <c r="F8" s="16">
        <v>0.740500662312229</v>
      </c>
      <c r="G8" s="16">
        <v>0.26491800251143699</v>
      </c>
      <c r="H8"/>
      <c r="I8"/>
      <c r="J8" s="64"/>
      <c r="K8" s="60"/>
      <c r="L8" s="61"/>
      <c r="M8" s="61"/>
      <c r="N8" s="60"/>
      <c r="O8" s="60"/>
      <c r="P8" s="60"/>
    </row>
    <row r="9" spans="1:16" s="55" customFormat="1">
      <c r="A9" s="20" t="s">
        <v>113</v>
      </c>
      <c r="B9" s="15"/>
      <c r="C9" s="15">
        <v>1.458765905339935E-2</v>
      </c>
      <c r="D9" s="15">
        <v>4.4181034482758619E-2</v>
      </c>
      <c r="E9" s="15"/>
      <c r="F9" s="15">
        <v>0.408709733899912</v>
      </c>
      <c r="G9" s="15">
        <v>0.41299547997678099</v>
      </c>
      <c r="H9"/>
      <c r="I9"/>
      <c r="J9" s="65"/>
      <c r="K9" s="60"/>
      <c r="L9" s="61"/>
      <c r="M9" s="61"/>
      <c r="N9" s="60"/>
      <c r="O9" s="66"/>
      <c r="P9" s="61"/>
    </row>
    <row r="10" spans="1:16" s="55" customFormat="1">
      <c r="A10" s="19" t="s">
        <v>114</v>
      </c>
      <c r="B10" s="16"/>
      <c r="C10" s="16">
        <v>1.2883990842783367E-2</v>
      </c>
      <c r="D10" s="16">
        <v>3.2327586206896551E-3</v>
      </c>
      <c r="E10" s="16"/>
      <c r="F10" s="16">
        <v>0.58889223583526895</v>
      </c>
      <c r="G10" s="16">
        <v>0.54173014462748503</v>
      </c>
      <c r="H10"/>
      <c r="I10"/>
      <c r="J10" s="65"/>
      <c r="K10" s="60"/>
      <c r="L10" s="61"/>
      <c r="M10" s="61"/>
      <c r="N10" s="60"/>
      <c r="O10" s="66"/>
      <c r="P10" s="61"/>
    </row>
    <row r="11" spans="1:16" s="55" customFormat="1">
      <c r="A11" s="19" t="s">
        <v>115</v>
      </c>
      <c r="B11" s="16"/>
      <c r="C11" s="16">
        <v>1.8207954000958312E-2</v>
      </c>
      <c r="D11" s="16">
        <v>5.387931034482759E-3</v>
      </c>
      <c r="E11" s="16"/>
      <c r="F11" s="16">
        <v>0.65116812934549295</v>
      </c>
      <c r="G11" s="16">
        <v>0.64826346651716005</v>
      </c>
      <c r="H11"/>
      <c r="I11"/>
      <c r="J11" s="65"/>
      <c r="K11" s="60"/>
      <c r="L11" s="61"/>
      <c r="M11" s="61"/>
      <c r="N11" s="60"/>
      <c r="O11" s="60"/>
      <c r="P11" s="60"/>
    </row>
    <row r="12" spans="1:16">
      <c r="A12" s="19" t="s">
        <v>34</v>
      </c>
      <c r="B12" s="16"/>
      <c r="C12" s="16">
        <v>1.9698663685247296E-3</v>
      </c>
      <c r="D12" s="16">
        <v>1.5625E-2</v>
      </c>
      <c r="E12" s="16"/>
      <c r="F12" s="16">
        <v>0.37165763429264498</v>
      </c>
      <c r="G12" s="16">
        <v>0.37629570671775298</v>
      </c>
      <c r="J12" s="65"/>
      <c r="K12" s="60"/>
      <c r="L12" s="61"/>
      <c r="M12" s="61"/>
      <c r="N12" s="60"/>
      <c r="O12" s="66"/>
      <c r="P12" s="61"/>
    </row>
    <row r="13" spans="1:16">
      <c r="A13" s="20" t="s">
        <v>35</v>
      </c>
      <c r="C13" s="15">
        <v>2.0390778895810042E-2</v>
      </c>
      <c r="D13" s="15">
        <v>9.6982758620689658E-3</v>
      </c>
      <c r="F13" s="15">
        <v>0.55638508975032097</v>
      </c>
      <c r="G13" s="15">
        <v>0.48788380264424103</v>
      </c>
      <c r="J13" s="65"/>
      <c r="K13" s="60"/>
      <c r="L13" s="61"/>
      <c r="M13" s="61"/>
      <c r="N13" s="60"/>
      <c r="O13" s="66"/>
      <c r="P13" s="61"/>
    </row>
    <row r="14" spans="1:16">
      <c r="A14" s="20" t="s">
        <v>36</v>
      </c>
      <c r="C14" s="15">
        <v>2.3372198264388012E-2</v>
      </c>
      <c r="D14" s="15">
        <v>1.4008620689655173E-2</v>
      </c>
      <c r="F14" s="15">
        <v>0.42737769952152699</v>
      </c>
      <c r="G14" s="15">
        <v>0.211266352396066</v>
      </c>
      <c r="J14" s="65"/>
      <c r="K14" s="60"/>
      <c r="L14" s="61"/>
      <c r="M14" s="61"/>
      <c r="N14" s="60"/>
      <c r="O14" s="66"/>
      <c r="P14" s="61"/>
    </row>
    <row r="15" spans="1:16" ht="15">
      <c r="A15" s="20" t="s">
        <v>37</v>
      </c>
      <c r="C15" s="15">
        <v>1.4534419421817601E-2</v>
      </c>
      <c r="D15" s="15">
        <v>4.8491379310344827E-2</v>
      </c>
      <c r="F15" s="15">
        <v>0.39292538133892901</v>
      </c>
      <c r="G15" s="15">
        <v>0.20195605618738699</v>
      </c>
      <c r="J15" s="64"/>
      <c r="K15" s="60"/>
      <c r="L15" s="61"/>
      <c r="M15" s="61"/>
      <c r="N15" s="60"/>
      <c r="O15" s="60"/>
      <c r="P15" s="60"/>
    </row>
    <row r="16" spans="1:16">
      <c r="A16" s="20" t="s">
        <v>38</v>
      </c>
      <c r="C16" s="15">
        <v>1.075440557951339E-2</v>
      </c>
      <c r="D16" s="15">
        <v>1.2931034482758621E-2</v>
      </c>
      <c r="F16" s="15">
        <v>0.54860674643890295</v>
      </c>
      <c r="G16" s="15">
        <v>0.490174621858115</v>
      </c>
      <c r="J16" s="65"/>
      <c r="K16" s="60"/>
      <c r="L16" s="61"/>
      <c r="M16" s="61"/>
      <c r="N16" s="60"/>
      <c r="O16" s="66"/>
      <c r="P16" s="61"/>
    </row>
    <row r="17" spans="1:16">
      <c r="A17" s="20" t="s">
        <v>39</v>
      </c>
      <c r="C17" s="15">
        <v>1.9325986264175053E-2</v>
      </c>
      <c r="D17" s="15">
        <v>3.2327586206896551E-3</v>
      </c>
      <c r="F17" s="15">
        <v>0.594637436814201</v>
      </c>
      <c r="G17" s="15">
        <v>0.40561809757203099</v>
      </c>
      <c r="J17" s="65"/>
      <c r="K17" s="60"/>
      <c r="L17" s="61"/>
      <c r="M17" s="61"/>
      <c r="N17" s="60"/>
      <c r="O17" s="66"/>
      <c r="P17" s="61"/>
    </row>
    <row r="18" spans="1:16">
      <c r="A18" s="20" t="s">
        <v>101</v>
      </c>
      <c r="C18" s="15">
        <v>2.1295852632699782E-2</v>
      </c>
      <c r="D18" s="15">
        <v>7.0043103448275863E-3</v>
      </c>
      <c r="F18" s="15">
        <v>0.80799633409322802</v>
      </c>
      <c r="G18" s="15">
        <v>0.78889654511752505</v>
      </c>
      <c r="J18" s="65"/>
      <c r="K18" s="60"/>
      <c r="L18" s="61"/>
      <c r="M18" s="61"/>
      <c r="N18" s="60"/>
      <c r="O18" s="66"/>
      <c r="P18" s="61"/>
    </row>
    <row r="19" spans="1:16" ht="15">
      <c r="A19" s="20" t="s">
        <v>102</v>
      </c>
      <c r="C19" s="15">
        <v>1.5812170579779589E-2</v>
      </c>
      <c r="D19" s="15">
        <v>2.4784482758620691E-2</v>
      </c>
      <c r="F19" s="15">
        <v>0.54530225274520905</v>
      </c>
      <c r="G19" s="15">
        <v>0.45960093078076297</v>
      </c>
      <c r="J19" s="64"/>
      <c r="K19" s="60"/>
      <c r="L19" s="61"/>
      <c r="M19" s="61"/>
      <c r="N19" s="60"/>
      <c r="O19" s="60"/>
      <c r="P19" s="60"/>
    </row>
    <row r="20" spans="1:16">
      <c r="A20" s="20" t="s">
        <v>116</v>
      </c>
      <c r="C20" s="15">
        <v>3.4712239791300642E-2</v>
      </c>
      <c r="D20" s="15">
        <v>3.6637931034482756E-2</v>
      </c>
      <c r="F20" s="15">
        <v>0.59361624372652799</v>
      </c>
      <c r="G20" s="15">
        <v>0.33631801832139102</v>
      </c>
      <c r="J20" s="65"/>
      <c r="K20" s="60"/>
      <c r="L20" s="59"/>
      <c r="M20" s="61"/>
      <c r="N20" s="60"/>
      <c r="O20" s="66"/>
      <c r="P20" s="61"/>
    </row>
    <row r="21" spans="1:16">
      <c r="A21" s="20" t="s">
        <v>117</v>
      </c>
      <c r="C21" s="15">
        <v>2.4543470159186499E-2</v>
      </c>
      <c r="D21" s="15">
        <v>5.9267241379310342E-3</v>
      </c>
      <c r="F21" s="15">
        <v>0.41441570724538801</v>
      </c>
      <c r="G21" s="15">
        <v>0.31536018711719299</v>
      </c>
      <c r="J21" s="65"/>
      <c r="K21" s="60"/>
      <c r="L21" s="61"/>
      <c r="M21" s="61"/>
      <c r="N21" s="60"/>
      <c r="O21" s="66"/>
      <c r="P21" s="61"/>
    </row>
    <row r="22" spans="1:16" ht="15">
      <c r="A22" s="20" t="s">
        <v>118</v>
      </c>
      <c r="C22" s="15">
        <v>1.5013576106053346E-2</v>
      </c>
      <c r="D22" s="15">
        <v>1.9935344827586209E-2</v>
      </c>
      <c r="F22" s="15">
        <v>0.43824001747934099</v>
      </c>
      <c r="G22" s="15">
        <v>0.39755890324217702</v>
      </c>
      <c r="J22" s="64"/>
      <c r="K22" s="60"/>
      <c r="L22" s="61"/>
      <c r="M22" s="61"/>
      <c r="N22" s="60"/>
      <c r="O22" s="60"/>
      <c r="P22" s="60"/>
    </row>
    <row r="23" spans="1:16">
      <c r="A23" s="20" t="s">
        <v>119</v>
      </c>
      <c r="C23" s="15">
        <v>1.7515838790395571E-2</v>
      </c>
      <c r="D23" s="15">
        <v>2.5323275862068964E-2</v>
      </c>
      <c r="F23" s="15">
        <v>0.54786021920941597</v>
      </c>
      <c r="G23" s="15">
        <v>0.25884094127574903</v>
      </c>
      <c r="J23" s="65"/>
      <c r="K23" s="60"/>
      <c r="L23" s="61"/>
      <c r="M23" s="61"/>
      <c r="N23" s="60"/>
      <c r="O23" s="66"/>
      <c r="P23" s="61"/>
    </row>
    <row r="24" spans="1:16">
      <c r="A24" s="20" t="s">
        <v>120</v>
      </c>
      <c r="C24" s="15">
        <v>8.731299579406911E-3</v>
      </c>
      <c r="D24" s="15">
        <v>1.6163793103448276E-3</v>
      </c>
      <c r="F24" s="15">
        <v>0.57184776501956902</v>
      </c>
      <c r="G24" s="15">
        <v>0.54937473905655299</v>
      </c>
      <c r="J24" s="65"/>
      <c r="K24" s="60"/>
      <c r="L24" s="61"/>
      <c r="M24" s="61"/>
      <c r="N24" s="60"/>
      <c r="O24" s="66"/>
      <c r="P24" s="61"/>
    </row>
    <row r="25" spans="1:16">
      <c r="A25" s="20" t="s">
        <v>121</v>
      </c>
      <c r="C25" s="15">
        <v>1.8740350316775806E-2</v>
      </c>
      <c r="D25" s="15">
        <v>1.0775862068965518E-2</v>
      </c>
      <c r="F25" s="15">
        <v>0.53056029925634096</v>
      </c>
      <c r="G25" s="15">
        <v>0.35061719241148398</v>
      </c>
      <c r="J25" s="65"/>
      <c r="K25" s="60"/>
      <c r="L25" s="61"/>
      <c r="M25" s="61"/>
      <c r="N25" s="60"/>
      <c r="O25" s="60"/>
      <c r="P25" s="60"/>
    </row>
    <row r="26" spans="1:16">
      <c r="A26" s="20" t="s">
        <v>122</v>
      </c>
      <c r="C26" s="15">
        <v>2.1295852632699781E-3</v>
      </c>
      <c r="D26" s="15">
        <v>2.6939655172413795E-3</v>
      </c>
      <c r="F26" s="15">
        <v>0.72756692676059298</v>
      </c>
      <c r="G26" s="15">
        <v>0.48007476122940002</v>
      </c>
      <c r="J26" s="65"/>
      <c r="K26" s="60"/>
      <c r="L26" s="61"/>
      <c r="M26" s="61"/>
      <c r="N26" s="60"/>
      <c r="O26" s="66"/>
      <c r="P26" s="61"/>
    </row>
    <row r="27" spans="1:16">
      <c r="A27" s="20" t="s">
        <v>123</v>
      </c>
      <c r="C27" s="15">
        <v>1.9379225895756802E-2</v>
      </c>
      <c r="D27" s="15">
        <v>9.1594827586206889E-3</v>
      </c>
      <c r="F27" s="15">
        <v>0.83076829449418099</v>
      </c>
      <c r="G27" s="15">
        <v>0.73455843757102901</v>
      </c>
      <c r="J27" s="65"/>
      <c r="K27" s="60"/>
      <c r="L27" s="61"/>
      <c r="M27" s="61"/>
      <c r="N27" s="60"/>
      <c r="O27" s="66"/>
      <c r="P27" s="61"/>
    </row>
    <row r="28" spans="1:16">
      <c r="A28" s="20" t="s">
        <v>124</v>
      </c>
      <c r="C28" s="15">
        <v>2.1349092264281531E-2</v>
      </c>
      <c r="D28" s="15">
        <v>4.3103448275862068E-3</v>
      </c>
      <c r="F28" s="15">
        <v>0.40563339507858198</v>
      </c>
      <c r="G28" s="15">
        <v>0.35263269576983503</v>
      </c>
      <c r="J28" s="65"/>
      <c r="K28" s="60"/>
      <c r="L28" s="61"/>
      <c r="M28" s="61"/>
      <c r="N28" s="60"/>
      <c r="O28" s="60"/>
      <c r="P28" s="60"/>
    </row>
    <row r="29" spans="1:16">
      <c r="A29" s="20" t="s">
        <v>125</v>
      </c>
      <c r="C29" s="15">
        <v>7.4003087898631744E-3</v>
      </c>
      <c r="D29" s="15">
        <v>1.0237068965517241E-2</v>
      </c>
      <c r="F29" s="15">
        <v>0.25742494280725498</v>
      </c>
      <c r="G29" s="15">
        <v>0.229118455195092</v>
      </c>
      <c r="J29" s="65"/>
      <c r="K29" s="60"/>
      <c r="L29" s="61"/>
      <c r="M29" s="61"/>
      <c r="N29" s="60"/>
      <c r="O29" s="60"/>
      <c r="P29" s="60"/>
    </row>
    <row r="30" spans="1:16" ht="15">
      <c r="A30" s="20" t="s">
        <v>126</v>
      </c>
      <c r="C30" s="15">
        <v>4.3124101581217059E-3</v>
      </c>
      <c r="D30" s="15">
        <v>1.4547413793103448E-2</v>
      </c>
      <c r="F30" s="15">
        <v>0.65015548894001696</v>
      </c>
      <c r="G30" s="15">
        <v>0.65496034234093803</v>
      </c>
      <c r="J30" s="64"/>
      <c r="K30" s="60"/>
      <c r="L30" s="61"/>
      <c r="M30" s="61"/>
      <c r="N30" s="60"/>
      <c r="O30" s="60"/>
      <c r="P30" s="60"/>
    </row>
    <row r="31" spans="1:16">
      <c r="A31" s="20" t="s">
        <v>127</v>
      </c>
      <c r="C31" s="15">
        <v>1.267103231645637E-2</v>
      </c>
      <c r="D31" s="15">
        <v>5.387931034482759E-3</v>
      </c>
      <c r="F31" s="15">
        <v>0.84261534811233596</v>
      </c>
      <c r="G31" s="15">
        <v>0.43114057181020299</v>
      </c>
      <c r="J31" s="65"/>
      <c r="K31" s="60"/>
      <c r="L31" s="61"/>
      <c r="M31" s="61"/>
      <c r="N31" s="60"/>
      <c r="O31" s="66"/>
      <c r="P31" s="61"/>
    </row>
    <row r="32" spans="1:16" ht="15">
      <c r="A32" s="20" t="s">
        <v>128</v>
      </c>
      <c r="C32" s="15">
        <v>6.5484746845551828E-3</v>
      </c>
      <c r="D32" s="15">
        <v>2.7478448275862068E-2</v>
      </c>
      <c r="F32" s="15">
        <v>0.64928756463196802</v>
      </c>
      <c r="G32" s="15">
        <v>0.49932827558419601</v>
      </c>
      <c r="J32" s="64"/>
      <c r="K32" s="60"/>
      <c r="L32" s="61"/>
      <c r="M32" s="61"/>
      <c r="N32" s="60"/>
      <c r="O32" s="60"/>
      <c r="P32" s="60"/>
    </row>
    <row r="33" spans="1:16">
      <c r="A33" s="20" t="s">
        <v>44</v>
      </c>
      <c r="C33" s="15">
        <v>1.5386253527125592E-2</v>
      </c>
      <c r="D33" s="15">
        <v>7.5431034482758624E-3</v>
      </c>
      <c r="F33" s="15">
        <v>0.93658316174953804</v>
      </c>
      <c r="G33" s="15">
        <v>0.84622721555469604</v>
      </c>
      <c r="J33" s="65"/>
      <c r="K33" s="60"/>
      <c r="L33" s="61"/>
      <c r="M33" s="61"/>
      <c r="N33" s="60"/>
      <c r="O33" s="66"/>
      <c r="P33" s="61"/>
    </row>
    <row r="34" spans="1:16">
      <c r="A34" s="20" t="s">
        <v>45</v>
      </c>
      <c r="C34" s="15">
        <v>1.3682585316509609E-2</v>
      </c>
      <c r="D34" s="15">
        <v>5.3879310344827585E-4</v>
      </c>
      <c r="F34" s="15">
        <v>0.67168814241235597</v>
      </c>
      <c r="G34" s="15">
        <v>0.74845557946928398</v>
      </c>
      <c r="J34" s="65"/>
      <c r="K34" s="60"/>
      <c r="L34" s="61"/>
      <c r="M34" s="61"/>
      <c r="N34" s="60"/>
      <c r="O34" s="60"/>
      <c r="P34" s="60"/>
    </row>
    <row r="35" spans="1:16" ht="15">
      <c r="A35" s="20" t="s">
        <v>129</v>
      </c>
      <c r="C35" s="15">
        <v>8.6248203162434117E-3</v>
      </c>
      <c r="D35" s="15">
        <v>2.6939655172413791E-2</v>
      </c>
      <c r="F35" s="15">
        <v>2.4615628458667001E-2</v>
      </c>
      <c r="G35" s="15">
        <v>0.17961495672945499</v>
      </c>
      <c r="J35" s="64"/>
      <c r="K35" s="60"/>
      <c r="L35" s="61"/>
      <c r="M35" s="61"/>
      <c r="N35" s="60"/>
      <c r="O35" s="60"/>
      <c r="P35" s="60"/>
    </row>
    <row r="36" spans="1:16">
      <c r="A36" s="20" t="s">
        <v>103</v>
      </c>
      <c r="C36" s="15">
        <v>2.236064526433477E-3</v>
      </c>
      <c r="D36" s="15">
        <v>5.9267241379310342E-3</v>
      </c>
      <c r="F36" s="15">
        <v>0.48269474165297199</v>
      </c>
      <c r="G36" s="15">
        <v>0.44958026814299601</v>
      </c>
      <c r="J36" s="65"/>
      <c r="K36" s="60"/>
      <c r="L36" s="61"/>
      <c r="M36" s="61"/>
      <c r="N36" s="60"/>
      <c r="O36" s="66"/>
      <c r="P36" s="61"/>
    </row>
    <row r="37" spans="1:16">
      <c r="A37" s="20" t="s">
        <v>104</v>
      </c>
      <c r="C37" s="15">
        <v>2.3531917159133258E-2</v>
      </c>
      <c r="D37" s="15">
        <v>3.7715517241379312E-3</v>
      </c>
      <c r="F37" s="15">
        <v>0.38659673045368698</v>
      </c>
      <c r="G37" s="15">
        <v>0.33708532523373502</v>
      </c>
      <c r="J37" s="65"/>
      <c r="K37" s="60"/>
      <c r="L37" s="61"/>
      <c r="M37" s="61"/>
      <c r="N37" s="60"/>
      <c r="O37" s="66"/>
      <c r="P37" s="61"/>
    </row>
    <row r="38" spans="1:16">
      <c r="A38" s="20" t="s">
        <v>105</v>
      </c>
      <c r="C38" s="15">
        <v>2.8589682159399457E-2</v>
      </c>
      <c r="D38" s="15">
        <v>1.1314655172413793E-2</v>
      </c>
      <c r="F38" s="15">
        <v>0.460015177942939</v>
      </c>
      <c r="G38" s="15">
        <v>0.271715475253336</v>
      </c>
      <c r="J38" s="65"/>
      <c r="K38" s="60"/>
      <c r="L38" s="61"/>
      <c r="M38" s="61"/>
      <c r="N38" s="60"/>
      <c r="O38" s="66"/>
      <c r="P38" s="61"/>
    </row>
    <row r="39" spans="1:16" ht="15">
      <c r="A39" s="20" t="s">
        <v>106</v>
      </c>
      <c r="C39" s="15">
        <v>1.3043709737528617E-2</v>
      </c>
      <c r="D39" s="15">
        <v>1.3469827586206896E-2</v>
      </c>
      <c r="F39" s="15">
        <v>0.51243861911787003</v>
      </c>
      <c r="G39" s="15">
        <v>0.64233469202893501</v>
      </c>
      <c r="J39" s="64"/>
      <c r="K39" s="60"/>
      <c r="L39" s="61"/>
      <c r="M39" s="61"/>
      <c r="N39" s="60"/>
      <c r="O39" s="60"/>
      <c r="P39" s="60"/>
    </row>
    <row r="40" spans="1:16">
      <c r="A40" s="20" t="s">
        <v>40</v>
      </c>
      <c r="C40" s="15">
        <v>6.3887557898099348E-3</v>
      </c>
      <c r="D40" s="15">
        <v>2.3706896551724137E-2</v>
      </c>
      <c r="F40" s="15">
        <v>0.210200279941062</v>
      </c>
      <c r="G40" s="15">
        <v>0.37858063948565701</v>
      </c>
      <c r="J40" s="65"/>
      <c r="K40" s="60"/>
      <c r="L40" s="61"/>
      <c r="M40" s="61"/>
      <c r="N40" s="60"/>
      <c r="O40" s="66"/>
      <c r="P40" s="61"/>
    </row>
    <row r="41" spans="1:16">
      <c r="A41" s="20" t="s">
        <v>41</v>
      </c>
      <c r="C41" s="15">
        <v>9.3701751583879032E-3</v>
      </c>
      <c r="D41" s="15">
        <v>4.8491379310344829E-3</v>
      </c>
      <c r="F41" s="15">
        <v>0.32702829115663801</v>
      </c>
      <c r="G41" s="15">
        <v>0.26014826313162198</v>
      </c>
      <c r="J41" s="65"/>
      <c r="K41" s="60"/>
      <c r="L41" s="61"/>
      <c r="M41" s="61"/>
      <c r="N41" s="60"/>
      <c r="O41" s="66"/>
      <c r="P41" s="61"/>
    </row>
    <row r="42" spans="1:16">
      <c r="A42" s="20" t="s">
        <v>42</v>
      </c>
      <c r="C42" s="15">
        <v>5.6966405792471912E-3</v>
      </c>
      <c r="D42" s="15">
        <v>4.3103448275862068E-3</v>
      </c>
      <c r="F42" s="15">
        <v>0.50074466078730195</v>
      </c>
      <c r="G42" s="15">
        <v>0.33391874134292399</v>
      </c>
      <c r="J42" s="65"/>
      <c r="K42" s="60"/>
      <c r="L42" s="61"/>
      <c r="M42" s="61"/>
      <c r="N42" s="60"/>
      <c r="O42" s="60"/>
      <c r="P42" s="60"/>
    </row>
    <row r="43" spans="1:16">
      <c r="A43" s="20" t="s">
        <v>130</v>
      </c>
      <c r="C43" s="15">
        <v>3.4712239791300642E-2</v>
      </c>
      <c r="D43" s="15">
        <v>4.7413793103448273E-2</v>
      </c>
      <c r="F43" s="15">
        <v>0.710452022760241</v>
      </c>
      <c r="G43" s="15">
        <v>0.584140206139528</v>
      </c>
      <c r="J43" s="65"/>
      <c r="K43" s="60"/>
      <c r="L43" s="61"/>
      <c r="M43" s="61"/>
      <c r="N43" s="60"/>
      <c r="O43" s="66"/>
      <c r="P43" s="61"/>
    </row>
    <row r="44" spans="1:16">
      <c r="A44" s="20" t="s">
        <v>131</v>
      </c>
      <c r="C44" s="15">
        <v>2.0177820369483044E-2</v>
      </c>
      <c r="D44" s="15">
        <v>2.6939655172413795E-3</v>
      </c>
      <c r="F44" s="15">
        <v>0.312242849893695</v>
      </c>
      <c r="G44" s="15">
        <v>0.31565860767472997</v>
      </c>
      <c r="J44" s="65"/>
      <c r="K44" s="60"/>
      <c r="L44" s="61"/>
      <c r="M44" s="61"/>
      <c r="N44" s="60"/>
      <c r="O44" s="60"/>
      <c r="P44" s="60"/>
    </row>
    <row r="45" spans="1:16" ht="15">
      <c r="A45" s="20" t="s">
        <v>132</v>
      </c>
      <c r="C45" s="15">
        <v>8.1989032635894164E-3</v>
      </c>
      <c r="D45" s="15">
        <v>1.3469827586206896E-2</v>
      </c>
      <c r="F45" s="15">
        <v>0.83770811577496096</v>
      </c>
      <c r="G45" s="15">
        <v>0.80230338217685004</v>
      </c>
      <c r="J45" s="64"/>
      <c r="K45" s="60"/>
      <c r="L45" s="61"/>
      <c r="M45" s="61"/>
      <c r="N45" s="60"/>
      <c r="O45" s="60"/>
      <c r="P45" s="60"/>
    </row>
    <row r="46" spans="1:16">
      <c r="A46" s="20" t="s">
        <v>46</v>
      </c>
      <c r="C46" s="15">
        <v>8.6248203162434117E-3</v>
      </c>
      <c r="D46" s="15">
        <v>5.387931034482759E-3</v>
      </c>
      <c r="F46" s="15">
        <v>0.56018285138541701</v>
      </c>
      <c r="G46" s="15">
        <v>0.49386992998128798</v>
      </c>
      <c r="J46" s="65"/>
      <c r="K46" s="60"/>
      <c r="L46" s="61"/>
      <c r="M46" s="61"/>
      <c r="N46" s="60"/>
      <c r="O46" s="66"/>
      <c r="P46" s="61"/>
    </row>
    <row r="47" spans="1:16">
      <c r="A47" s="20" t="s">
        <v>47</v>
      </c>
      <c r="C47" s="15">
        <v>1.7462599158813822E-2</v>
      </c>
      <c r="D47" s="15">
        <v>5.9267241379310342E-3</v>
      </c>
      <c r="F47" s="15">
        <v>0.58528338252101197</v>
      </c>
      <c r="G47" s="15">
        <v>0.44523522358705903</v>
      </c>
      <c r="J47" s="65"/>
      <c r="K47" s="60"/>
      <c r="L47" s="61"/>
      <c r="M47" s="61"/>
      <c r="N47" s="60"/>
      <c r="O47" s="60"/>
      <c r="P47" s="60"/>
    </row>
    <row r="48" spans="1:16">
      <c r="A48" s="20" t="s">
        <v>97</v>
      </c>
      <c r="C48" s="15">
        <v>2.7152212106692224E-3</v>
      </c>
      <c r="D48" s="15">
        <v>1.3469827586206896E-2</v>
      </c>
      <c r="F48" s="15">
        <v>0.54037513220982303</v>
      </c>
      <c r="G48" s="15">
        <v>0.37294839014987702</v>
      </c>
      <c r="J48" s="65"/>
      <c r="K48" s="60"/>
      <c r="L48" s="61"/>
      <c r="M48" s="61"/>
      <c r="N48" s="60"/>
      <c r="O48" s="66"/>
      <c r="P48" s="61"/>
    </row>
    <row r="49" spans="1:16">
      <c r="A49" s="20" t="s">
        <v>98</v>
      </c>
      <c r="C49" s="15">
        <v>2.9707714422616195E-2</v>
      </c>
      <c r="D49" s="15">
        <v>9.1594827586206889E-3</v>
      </c>
      <c r="F49" s="15">
        <v>0.68105340948342397</v>
      </c>
      <c r="G49" s="15">
        <v>0.58335282743346994</v>
      </c>
      <c r="J49" s="65"/>
      <c r="K49" s="60"/>
      <c r="L49" s="61"/>
      <c r="M49" s="61"/>
      <c r="N49" s="60"/>
      <c r="O49" s="66"/>
      <c r="P49" s="61"/>
    </row>
    <row r="50" spans="1:16">
      <c r="A50" s="20" t="s">
        <v>99</v>
      </c>
      <c r="C50" s="15">
        <v>2.816376510674546E-2</v>
      </c>
      <c r="D50" s="15">
        <v>1.2392241379310345E-2</v>
      </c>
      <c r="F50" s="15">
        <v>0.52221192166059405</v>
      </c>
      <c r="G50" s="15">
        <v>0.57140851438203499</v>
      </c>
      <c r="J50" s="65"/>
      <c r="K50" s="60"/>
      <c r="L50" s="61"/>
      <c r="M50" s="61"/>
      <c r="N50" s="60"/>
      <c r="O50" s="66"/>
      <c r="P50" s="61"/>
    </row>
    <row r="51" spans="1:16">
      <c r="A51" s="20" t="s">
        <v>100</v>
      </c>
      <c r="C51" s="15">
        <v>1.267103231645637E-2</v>
      </c>
      <c r="D51" s="15">
        <v>3.1788793103448273E-2</v>
      </c>
      <c r="F51" s="15">
        <v>0.14794305262930599</v>
      </c>
      <c r="G51" s="15">
        <v>0.27657162304146898</v>
      </c>
    </row>
  </sheetData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72A952-1487-4373-B360-6EB917943F74}">
  <sheetPr codeName="Sheet10"/>
  <dimension ref="A1:Q18"/>
  <sheetViews>
    <sheetView workbookViewId="0">
      <selection activeCell="F15" sqref="F15"/>
    </sheetView>
  </sheetViews>
  <sheetFormatPr defaultRowHeight="14.5"/>
  <cols>
    <col min="1" max="1" width="9.36328125" style="15" customWidth="1"/>
    <col min="2" max="5" width="8.7265625" style="15"/>
    <col min="6" max="7" width="10.6328125" style="15" customWidth="1"/>
    <col min="10" max="17" width="8.7265625" style="55"/>
  </cols>
  <sheetData>
    <row r="1" spans="1:16">
      <c r="C1" s="20" t="s">
        <v>50</v>
      </c>
      <c r="F1" s="20" t="s">
        <v>49</v>
      </c>
    </row>
    <row r="2" spans="1:16" ht="14.5" customHeight="1">
      <c r="C2" s="18" t="s">
        <v>51</v>
      </c>
      <c r="D2" s="18" t="s">
        <v>52</v>
      </c>
      <c r="E2" s="16"/>
      <c r="F2" s="17" t="s">
        <v>48</v>
      </c>
      <c r="G2" s="18" t="s">
        <v>43</v>
      </c>
    </row>
    <row r="3" spans="1:16">
      <c r="A3" s="19" t="s">
        <v>98</v>
      </c>
      <c r="C3" s="16">
        <v>0.40552325581395299</v>
      </c>
      <c r="D3" s="16">
        <v>0.13709677419354799</v>
      </c>
      <c r="E3" s="16"/>
      <c r="F3" s="16">
        <v>0.68105340948342397</v>
      </c>
      <c r="G3" s="16">
        <v>0.58335282743346994</v>
      </c>
      <c r="J3" s="57"/>
      <c r="K3" s="56"/>
      <c r="L3" s="59"/>
      <c r="M3" s="59"/>
      <c r="N3" s="56"/>
      <c r="O3" s="58"/>
      <c r="P3" s="56"/>
    </row>
    <row r="4" spans="1:16">
      <c r="A4" s="19" t="s">
        <v>99</v>
      </c>
      <c r="C4" s="16">
        <v>0.384447674418605</v>
      </c>
      <c r="D4" s="16">
        <v>0.18548387096774199</v>
      </c>
      <c r="E4" s="16"/>
      <c r="F4" s="16">
        <v>0.52221192166059405</v>
      </c>
      <c r="G4" s="16">
        <v>0.57140851438203499</v>
      </c>
      <c r="J4" s="57"/>
      <c r="K4" s="56"/>
      <c r="L4" s="56"/>
      <c r="M4" s="56"/>
      <c r="N4" s="56"/>
      <c r="O4" s="58"/>
      <c r="P4" s="56"/>
    </row>
    <row r="5" spans="1:16">
      <c r="A5" s="19" t="s">
        <v>100</v>
      </c>
      <c r="C5" s="16">
        <v>0.17296511627906999</v>
      </c>
      <c r="D5" s="16">
        <v>0.47580645161290303</v>
      </c>
      <c r="E5" s="16"/>
      <c r="F5" s="16">
        <v>0.14794305262930599</v>
      </c>
      <c r="G5" s="16">
        <v>0.27657162304146898</v>
      </c>
      <c r="J5" s="57"/>
      <c r="K5" s="56"/>
      <c r="L5" s="56"/>
      <c r="M5" s="56"/>
      <c r="N5" s="56"/>
      <c r="O5" s="58"/>
      <c r="P5" s="56"/>
    </row>
    <row r="6" spans="1:16">
      <c r="A6" s="19"/>
      <c r="C6" s="16"/>
      <c r="D6" s="16"/>
      <c r="E6" s="16"/>
      <c r="F6" s="16"/>
      <c r="G6" s="16"/>
      <c r="J6" s="57"/>
      <c r="K6" s="56"/>
      <c r="L6" s="56"/>
      <c r="M6" s="56"/>
      <c r="N6" s="56"/>
      <c r="O6" s="58"/>
      <c r="P6" s="56"/>
    </row>
    <row r="7" spans="1:16">
      <c r="A7" s="20"/>
      <c r="C7" s="16"/>
      <c r="D7" s="16"/>
      <c r="E7" s="16"/>
      <c r="F7" s="16"/>
      <c r="G7" s="16"/>
      <c r="J7" s="60"/>
      <c r="K7" s="60"/>
      <c r="L7" s="60"/>
      <c r="M7" s="60"/>
      <c r="N7" s="60"/>
      <c r="O7" s="60"/>
      <c r="P7" s="60"/>
    </row>
    <row r="8" spans="1:16">
      <c r="A8" s="19" t="s">
        <v>101</v>
      </c>
      <c r="C8" s="16">
        <v>0.20376974019358099</v>
      </c>
      <c r="D8" s="16">
        <v>0.105691056910569</v>
      </c>
      <c r="E8" s="16"/>
      <c r="F8" s="16">
        <v>0.80799633409322802</v>
      </c>
      <c r="G8" s="16">
        <v>0.78889654511752505</v>
      </c>
      <c r="J8" s="57"/>
      <c r="K8" s="56"/>
      <c r="L8" s="56"/>
      <c r="M8" s="56"/>
      <c r="N8" s="56"/>
      <c r="O8" s="58"/>
      <c r="P8" s="56"/>
    </row>
    <row r="9" spans="1:16">
      <c r="A9" s="19" t="s">
        <v>102</v>
      </c>
      <c r="C9" s="16">
        <v>0.15129903209373399</v>
      </c>
      <c r="D9" s="16">
        <v>0.37398373983739802</v>
      </c>
      <c r="E9" s="16"/>
      <c r="F9" s="16">
        <v>0.54530225274520905</v>
      </c>
      <c r="G9" s="16">
        <v>0.45960093078076297</v>
      </c>
      <c r="J9" s="57"/>
      <c r="K9" s="56"/>
      <c r="L9" s="56"/>
      <c r="M9" s="56"/>
      <c r="N9" s="56"/>
      <c r="O9" s="58"/>
      <c r="P9" s="56"/>
    </row>
    <row r="10" spans="1:16">
      <c r="A10" s="19" t="s">
        <v>103</v>
      </c>
      <c r="C10" s="16">
        <v>2.1395822720325999E-2</v>
      </c>
      <c r="D10" s="16">
        <v>8.9430894308943104E-2</v>
      </c>
      <c r="E10" s="16"/>
      <c r="F10" s="16">
        <v>0.48269474165297199</v>
      </c>
      <c r="G10" s="16">
        <v>0.44958026814299601</v>
      </c>
      <c r="J10" s="57"/>
      <c r="K10" s="56"/>
      <c r="L10" s="56"/>
      <c r="M10" s="56"/>
      <c r="N10" s="56"/>
      <c r="O10" s="58"/>
      <c r="P10" s="56"/>
    </row>
    <row r="11" spans="1:16">
      <c r="A11" s="19" t="s">
        <v>105</v>
      </c>
      <c r="C11" s="16">
        <v>0.27356087620988301</v>
      </c>
      <c r="D11" s="16">
        <v>0.17073170731707299</v>
      </c>
      <c r="E11" s="16"/>
      <c r="F11" s="16">
        <v>0.460015177942939</v>
      </c>
      <c r="G11" s="16">
        <v>0.271715475253336</v>
      </c>
      <c r="J11" s="57"/>
      <c r="K11" s="56"/>
      <c r="L11" s="59"/>
      <c r="M11" s="59"/>
      <c r="N11" s="56"/>
      <c r="O11" s="58"/>
      <c r="P11" s="56"/>
    </row>
    <row r="12" spans="1:16">
      <c r="A12" s="19" t="s">
        <v>106</v>
      </c>
      <c r="C12" s="16">
        <v>0.124808965868569</v>
      </c>
      <c r="D12" s="16">
        <v>0.203252032520325</v>
      </c>
      <c r="E12" s="16"/>
      <c r="F12" s="16">
        <v>0.51243861911787003</v>
      </c>
      <c r="G12" s="16">
        <v>0.64233469202893501</v>
      </c>
      <c r="J12" s="57"/>
      <c r="K12" s="56"/>
      <c r="L12" s="56"/>
      <c r="M12" s="56"/>
      <c r="N12" s="56"/>
      <c r="O12" s="58"/>
      <c r="P12" s="56"/>
    </row>
    <row r="13" spans="1:16">
      <c r="J13" s="57"/>
      <c r="K13" s="56"/>
      <c r="L13" s="56"/>
      <c r="M13" s="56"/>
      <c r="N13" s="56"/>
      <c r="O13" s="58"/>
      <c r="P13" s="56"/>
    </row>
    <row r="14" spans="1:16">
      <c r="A14" s="19"/>
      <c r="B14" s="16"/>
      <c r="C14" s="16"/>
      <c r="D14" s="16"/>
      <c r="E14" s="16"/>
      <c r="F14" s="16"/>
      <c r="G14" s="16"/>
    </row>
    <row r="15" spans="1:16">
      <c r="A15" s="19"/>
      <c r="B15" s="16"/>
      <c r="C15" s="16"/>
      <c r="D15" s="16"/>
      <c r="E15" s="16"/>
      <c r="F15" s="16"/>
      <c r="G15" s="16"/>
    </row>
    <row r="16" spans="1:16">
      <c r="A16" s="19"/>
      <c r="B16" s="16"/>
      <c r="C16" s="16"/>
      <c r="D16" s="16"/>
      <c r="E16" s="16"/>
      <c r="F16" s="16"/>
      <c r="G16" s="16"/>
    </row>
    <row r="17" spans="1:7">
      <c r="A17" s="19"/>
      <c r="B17" s="16"/>
      <c r="C17" s="16"/>
      <c r="D17" s="16"/>
      <c r="E17" s="16"/>
      <c r="F17" s="16"/>
      <c r="G17" s="16"/>
    </row>
    <row r="18" spans="1:7">
      <c r="A18" s="19"/>
      <c r="B18" s="16"/>
      <c r="C18" s="16"/>
      <c r="D18" s="16"/>
      <c r="E18" s="16"/>
      <c r="F18" s="16"/>
      <c r="G18" s="16"/>
    </row>
  </sheetData>
  <phoneticPr fontId="1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6B4CFB-4267-4FD1-A24B-CA753DB7B5AF}">
  <dimension ref="A1:I55"/>
  <sheetViews>
    <sheetView tabSelected="1" workbookViewId="0">
      <selection activeCell="J20" sqref="J20"/>
    </sheetView>
  </sheetViews>
  <sheetFormatPr defaultRowHeight="14"/>
  <cols>
    <col min="1" max="1" width="12.90625" style="71" customWidth="1"/>
    <col min="2" max="3" width="8.7265625" style="71"/>
    <col min="4" max="4" width="3.6328125" style="71" customWidth="1"/>
    <col min="5" max="6" width="8.7265625" style="71"/>
    <col min="7" max="7" width="8.7265625" style="72"/>
  </cols>
  <sheetData>
    <row r="1" spans="1:9">
      <c r="A1" s="68" t="s">
        <v>14</v>
      </c>
      <c r="B1" s="69">
        <v>1</v>
      </c>
      <c r="C1" s="69">
        <v>2</v>
      </c>
      <c r="D1" s="69"/>
      <c r="E1" s="68" t="s">
        <v>0</v>
      </c>
      <c r="F1" s="68" t="s">
        <v>1</v>
      </c>
    </row>
    <row r="2" spans="1:9">
      <c r="A2" s="68" t="s">
        <v>81</v>
      </c>
      <c r="B2" s="70">
        <v>1.1334227453936458</v>
      </c>
      <c r="C2" s="70">
        <v>0.86657725460635415</v>
      </c>
      <c r="D2" s="70"/>
      <c r="E2" s="71">
        <f>AVERAGE(B2:D2)</f>
        <v>1</v>
      </c>
      <c r="F2" s="71">
        <f>STDEV(B2:D2)</f>
        <v>0.1886882560647459</v>
      </c>
    </row>
    <row r="3" spans="1:9">
      <c r="A3" s="68" t="s">
        <v>80</v>
      </c>
      <c r="B3" s="70">
        <v>1.1353911932901841</v>
      </c>
      <c r="C3" s="70">
        <v>0.86460880670981566</v>
      </c>
      <c r="D3" s="70"/>
      <c r="E3" s="71">
        <f>AVERAGE(B3:D3)</f>
        <v>0.99999999999999989</v>
      </c>
      <c r="F3" s="71">
        <f t="shared" ref="F3:F4" si="0">STDEV(B3:D3)</f>
        <v>0.19147206177685527</v>
      </c>
    </row>
    <row r="4" spans="1:9">
      <c r="A4" s="68" t="s">
        <v>82</v>
      </c>
      <c r="B4" s="71">
        <v>1.1022032770363108</v>
      </c>
      <c r="C4" s="71">
        <v>0.89779672296368906</v>
      </c>
      <c r="D4" s="70"/>
      <c r="E4" s="71">
        <f>AVERAGE(B4:D4)</f>
        <v>1</v>
      </c>
      <c r="F4" s="71">
        <f t="shared" si="0"/>
        <v>0.14453726050372553</v>
      </c>
    </row>
    <row r="7" spans="1:9">
      <c r="A7" s="68" t="s">
        <v>7</v>
      </c>
      <c r="B7" s="69">
        <v>1</v>
      </c>
      <c r="C7" s="69">
        <v>2</v>
      </c>
      <c r="D7" s="69"/>
      <c r="E7" s="68" t="s">
        <v>0</v>
      </c>
      <c r="F7" s="68" t="s">
        <v>1</v>
      </c>
    </row>
    <row r="8" spans="1:9">
      <c r="A8" s="68" t="s">
        <v>81</v>
      </c>
      <c r="B8" s="70">
        <v>0.71658241109868204</v>
      </c>
      <c r="C8" s="70">
        <v>0.473546175480686</v>
      </c>
      <c r="D8" s="70"/>
      <c r="E8" s="71">
        <f>AVERAGE(B8:D8)</f>
        <v>0.59506429328968402</v>
      </c>
      <c r="F8" s="71">
        <f>STDEV(B8:D8)</f>
        <v>0.17185257027953646</v>
      </c>
    </row>
    <row r="9" spans="1:9">
      <c r="A9" s="68" t="s">
        <v>80</v>
      </c>
      <c r="B9" s="70">
        <v>2.2582606162600798</v>
      </c>
      <c r="C9" s="70">
        <v>3.8321337034785401</v>
      </c>
      <c r="E9" s="71">
        <f>AVERAGE(B9:D9)</f>
        <v>3.0451971598693097</v>
      </c>
      <c r="F9" s="71">
        <f>STDEV(B9:D9)</f>
        <v>1.1128963326991803</v>
      </c>
      <c r="I9" s="47"/>
    </row>
    <row r="10" spans="1:9">
      <c r="A10" s="68" t="s">
        <v>82</v>
      </c>
      <c r="B10" s="70">
        <v>10.1831765721032</v>
      </c>
      <c r="C10" s="70">
        <v>7.6687787745290903</v>
      </c>
      <c r="D10" s="70"/>
      <c r="E10" s="71">
        <f>AVERAGE(B10:D10)</f>
        <v>8.9259776733161456</v>
      </c>
      <c r="F10" s="71">
        <f>STDEV(B10:D10)</f>
        <v>1.7779477332651699</v>
      </c>
    </row>
    <row r="13" spans="1:9">
      <c r="A13" s="68" t="s">
        <v>8</v>
      </c>
      <c r="B13" s="69">
        <v>1</v>
      </c>
      <c r="C13" s="69">
        <v>2</v>
      </c>
      <c r="D13" s="69"/>
      <c r="E13" s="68" t="s">
        <v>0</v>
      </c>
      <c r="F13" s="68" t="s">
        <v>1</v>
      </c>
      <c r="I13" s="47"/>
    </row>
    <row r="14" spans="1:9">
      <c r="A14" s="68" t="s">
        <v>81</v>
      </c>
      <c r="B14" s="70">
        <v>0.62353535439112995</v>
      </c>
      <c r="C14" s="70">
        <v>1.67379555225484</v>
      </c>
      <c r="D14" s="70"/>
      <c r="E14" s="71">
        <f>AVERAGE(B14:D14)</f>
        <v>1.148665453322985</v>
      </c>
      <c r="F14" s="71">
        <f>STDEV(B14:D14)</f>
        <v>0.74264610791975438</v>
      </c>
    </row>
    <row r="15" spans="1:9">
      <c r="A15" s="68" t="s">
        <v>80</v>
      </c>
      <c r="B15" s="70">
        <v>3.8681228087113699</v>
      </c>
      <c r="C15" s="70">
        <v>4.4922444517193103</v>
      </c>
      <c r="E15" s="71">
        <f>AVERAGE(B15:D15)</f>
        <v>4.1801836302153399</v>
      </c>
      <c r="F15" s="71">
        <f>STDEV(B15:D15)</f>
        <v>0.44132064605620425</v>
      </c>
    </row>
    <row r="16" spans="1:9">
      <c r="A16" s="68" t="s">
        <v>82</v>
      </c>
      <c r="B16" s="70">
        <v>3.1260601716829699</v>
      </c>
      <c r="C16" s="70">
        <v>4.3500299933093798</v>
      </c>
      <c r="E16" s="71">
        <f>AVERAGE(B16:D16)</f>
        <v>3.7380450824961748</v>
      </c>
      <c r="F16" s="71">
        <f>STDEV(B16:D16)</f>
        <v>0.86547736083972315</v>
      </c>
    </row>
    <row r="19" spans="1:6">
      <c r="A19" s="68" t="s">
        <v>9</v>
      </c>
      <c r="B19" s="69">
        <v>1</v>
      </c>
      <c r="C19" s="69">
        <v>2</v>
      </c>
      <c r="D19" s="69"/>
      <c r="E19" s="68" t="s">
        <v>0</v>
      </c>
      <c r="F19" s="68" t="s">
        <v>1</v>
      </c>
    </row>
    <row r="20" spans="1:6">
      <c r="A20" s="68" t="s">
        <v>81</v>
      </c>
      <c r="B20" s="70">
        <v>0.72891569055609895</v>
      </c>
      <c r="C20" s="70">
        <v>0.92487520849801697</v>
      </c>
      <c r="E20" s="71">
        <f>AVERAGE(B20:D20)</f>
        <v>0.82689544952705796</v>
      </c>
      <c r="F20" s="71">
        <f>STDEV(B20:D20)</f>
        <v>0.13856430397477679</v>
      </c>
    </row>
    <row r="21" spans="1:6">
      <c r="A21" s="68" t="s">
        <v>80</v>
      </c>
      <c r="B21" s="70">
        <v>5.6110915393676999</v>
      </c>
      <c r="C21" s="70">
        <v>3.47568112243074</v>
      </c>
      <c r="E21" s="71">
        <f>AVERAGE(B21:D21)</f>
        <v>4.5433863308992199</v>
      </c>
      <c r="F21" s="71">
        <f>STDEV(B21:D21)</f>
        <v>1.5099631864325171</v>
      </c>
    </row>
    <row r="22" spans="1:6">
      <c r="A22" s="68" t="s">
        <v>82</v>
      </c>
      <c r="B22" s="70">
        <v>3.55112282482883</v>
      </c>
      <c r="C22" s="70">
        <v>6.8569724766038096</v>
      </c>
      <c r="D22" s="70"/>
      <c r="E22" s="71">
        <f>AVERAGE(B22:D22)</f>
        <v>5.20404765071632</v>
      </c>
      <c r="F22" s="71">
        <f>STDEV(B22:D22)</f>
        <v>2.3375887063532756</v>
      </c>
    </row>
    <row r="25" spans="1:6">
      <c r="A25" s="70"/>
      <c r="B25" s="70"/>
      <c r="C25" s="70"/>
      <c r="D25" s="70"/>
      <c r="E25" s="70"/>
      <c r="F25" s="70"/>
    </row>
    <row r="26" spans="1:6">
      <c r="A26" s="70"/>
      <c r="B26" s="70"/>
      <c r="C26" s="70"/>
      <c r="D26" s="70"/>
      <c r="E26" s="70"/>
      <c r="F26" s="70"/>
    </row>
    <row r="27" spans="1:6">
      <c r="A27" s="70"/>
      <c r="B27" s="70"/>
      <c r="C27" s="70"/>
      <c r="D27" s="70"/>
      <c r="E27" s="70"/>
      <c r="F27" s="70"/>
    </row>
    <row r="28" spans="1:6">
      <c r="A28" s="70"/>
      <c r="B28" s="70"/>
      <c r="C28" s="70"/>
      <c r="D28" s="70"/>
      <c r="E28" s="70"/>
      <c r="F28" s="70"/>
    </row>
    <row r="29" spans="1:6">
      <c r="A29" s="70"/>
      <c r="B29" s="70"/>
      <c r="C29" s="70"/>
      <c r="D29" s="70"/>
      <c r="E29" s="70"/>
      <c r="F29" s="70"/>
    </row>
    <row r="30" spans="1:6">
      <c r="A30" s="70"/>
      <c r="B30" s="70"/>
      <c r="C30" s="70"/>
      <c r="D30" s="70"/>
      <c r="E30" s="70"/>
      <c r="F30" s="70"/>
    </row>
    <row r="31" spans="1:6">
      <c r="A31" s="70"/>
      <c r="B31" s="70"/>
      <c r="C31" s="70"/>
      <c r="D31" s="70"/>
      <c r="E31" s="70"/>
      <c r="F31" s="70"/>
    </row>
    <row r="32" spans="1:6">
      <c r="A32" s="70"/>
      <c r="B32" s="70"/>
      <c r="C32" s="70"/>
      <c r="D32" s="70"/>
      <c r="E32" s="70"/>
      <c r="F32" s="70"/>
    </row>
    <row r="33" spans="1:6">
      <c r="A33" s="70"/>
      <c r="B33" s="70"/>
      <c r="C33" s="70"/>
      <c r="D33" s="70"/>
      <c r="E33" s="70"/>
      <c r="F33" s="70"/>
    </row>
    <row r="36" spans="1:6">
      <c r="A36" s="70"/>
      <c r="B36" s="70"/>
      <c r="C36" s="70"/>
      <c r="D36" s="70"/>
      <c r="E36" s="70"/>
      <c r="F36" s="70"/>
    </row>
    <row r="37" spans="1:6">
      <c r="A37" s="70"/>
      <c r="B37" s="70"/>
      <c r="C37" s="70"/>
      <c r="D37" s="70"/>
      <c r="E37" s="70"/>
      <c r="F37" s="70"/>
    </row>
    <row r="38" spans="1:6">
      <c r="A38" s="70"/>
      <c r="B38" s="70"/>
      <c r="C38" s="70"/>
      <c r="D38" s="70"/>
      <c r="E38" s="70"/>
      <c r="F38" s="70"/>
    </row>
    <row r="39" spans="1:6">
      <c r="A39" s="70"/>
      <c r="B39" s="70"/>
      <c r="C39" s="70"/>
      <c r="D39" s="70"/>
      <c r="E39" s="70"/>
      <c r="F39" s="70"/>
    </row>
    <row r="40" spans="1:6">
      <c r="A40" s="70"/>
      <c r="B40" s="70"/>
      <c r="C40" s="70"/>
      <c r="D40" s="70"/>
      <c r="E40" s="70"/>
      <c r="F40" s="70"/>
    </row>
    <row r="41" spans="1:6">
      <c r="A41" s="70"/>
      <c r="B41" s="70"/>
      <c r="C41" s="70"/>
      <c r="D41" s="70"/>
      <c r="E41" s="70"/>
      <c r="F41" s="70"/>
    </row>
    <row r="42" spans="1:6">
      <c r="A42" s="70"/>
      <c r="B42" s="70"/>
      <c r="C42" s="70"/>
      <c r="D42" s="70"/>
      <c r="E42" s="70"/>
      <c r="F42" s="70"/>
    </row>
    <row r="43" spans="1:6">
      <c r="A43" s="70"/>
      <c r="B43" s="70"/>
      <c r="C43" s="70"/>
      <c r="D43" s="70"/>
      <c r="E43" s="70"/>
      <c r="F43" s="70"/>
    </row>
    <row r="44" spans="1:6">
      <c r="A44" s="70"/>
      <c r="B44" s="70"/>
      <c r="C44" s="70"/>
      <c r="D44" s="70"/>
      <c r="E44" s="70"/>
      <c r="F44" s="70"/>
    </row>
    <row r="47" spans="1:6">
      <c r="A47" s="70"/>
      <c r="B47" s="70"/>
      <c r="C47" s="70"/>
      <c r="D47" s="70"/>
      <c r="E47" s="70"/>
      <c r="F47" s="70"/>
    </row>
    <row r="48" spans="1:6">
      <c r="A48" s="70"/>
      <c r="B48" s="70"/>
      <c r="C48" s="70"/>
      <c r="D48" s="70"/>
      <c r="E48" s="70"/>
      <c r="F48" s="70"/>
    </row>
    <row r="49" spans="1:6">
      <c r="A49" s="70"/>
      <c r="B49" s="70"/>
      <c r="C49" s="70"/>
      <c r="D49" s="70"/>
      <c r="E49" s="70"/>
      <c r="F49" s="70"/>
    </row>
    <row r="50" spans="1:6">
      <c r="A50" s="70"/>
      <c r="B50" s="70"/>
      <c r="C50" s="70"/>
      <c r="D50" s="70"/>
      <c r="E50" s="70"/>
      <c r="F50" s="70"/>
    </row>
    <row r="51" spans="1:6">
      <c r="A51" s="70"/>
      <c r="B51" s="70"/>
      <c r="C51" s="70"/>
      <c r="D51" s="70"/>
      <c r="E51" s="70"/>
      <c r="F51" s="70"/>
    </row>
    <row r="52" spans="1:6">
      <c r="A52" s="70"/>
      <c r="B52" s="70"/>
      <c r="C52" s="70"/>
      <c r="D52" s="70"/>
      <c r="E52" s="70"/>
      <c r="F52" s="70"/>
    </row>
    <row r="53" spans="1:6">
      <c r="A53" s="70"/>
      <c r="B53" s="70"/>
      <c r="C53" s="70"/>
      <c r="D53" s="70"/>
      <c r="E53" s="70"/>
      <c r="F53" s="70"/>
    </row>
    <row r="54" spans="1:6">
      <c r="A54" s="70"/>
      <c r="B54" s="70"/>
      <c r="C54" s="70"/>
      <c r="D54" s="70"/>
      <c r="E54" s="70"/>
      <c r="F54" s="70"/>
    </row>
    <row r="55" spans="1:6">
      <c r="A55" s="70"/>
      <c r="B55" s="70"/>
      <c r="C55" s="70"/>
      <c r="D55" s="70"/>
      <c r="E55" s="70"/>
      <c r="F55" s="70"/>
    </row>
  </sheetData>
  <phoneticPr fontId="1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2DC9D9-6877-415E-AFF5-62FB8BBC7982}">
  <dimension ref="A1:J55"/>
  <sheetViews>
    <sheetView workbookViewId="0">
      <selection activeCell="H22" sqref="H22"/>
    </sheetView>
  </sheetViews>
  <sheetFormatPr defaultRowHeight="14"/>
  <cols>
    <col min="1" max="1" width="12.90625" style="71" customWidth="1"/>
    <col min="2" max="4" width="8.7265625" style="71"/>
    <col min="5" max="5" width="3.6328125" style="71" customWidth="1"/>
    <col min="6" max="7" width="8.7265625" style="71"/>
    <col min="8" max="8" width="8.7265625" style="72"/>
  </cols>
  <sheetData>
    <row r="1" spans="1:10">
      <c r="A1" s="68" t="s">
        <v>14</v>
      </c>
      <c r="B1" s="69">
        <v>1</v>
      </c>
      <c r="C1" s="69">
        <v>2</v>
      </c>
      <c r="D1" s="69">
        <v>3</v>
      </c>
      <c r="E1" s="69"/>
      <c r="F1" s="68" t="s">
        <v>0</v>
      </c>
      <c r="G1" s="68" t="s">
        <v>1</v>
      </c>
    </row>
    <row r="2" spans="1:10">
      <c r="A2" s="68" t="s">
        <v>81</v>
      </c>
      <c r="B2" s="70">
        <v>0.76502377450185077</v>
      </c>
      <c r="C2" s="70">
        <v>1.0408161322234935</v>
      </c>
      <c r="D2" s="70">
        <v>1.1941600932746557</v>
      </c>
      <c r="E2" s="70"/>
      <c r="F2" s="71">
        <f>AVERAGE(B2:E2)</f>
        <v>1</v>
      </c>
      <c r="G2" s="71">
        <f>STDEV(B2:E2)</f>
        <v>0.2174602550116522</v>
      </c>
    </row>
    <row r="3" spans="1:10">
      <c r="A3" s="68" t="s">
        <v>80</v>
      </c>
      <c r="B3" s="70">
        <v>1.0228773524104278</v>
      </c>
      <c r="C3" s="70">
        <v>0.76319949490428018</v>
      </c>
      <c r="D3" s="70">
        <v>1.2139231526852918</v>
      </c>
      <c r="E3" s="70"/>
      <c r="F3" s="71">
        <f>AVERAGE(B3:E3)</f>
        <v>1</v>
      </c>
      <c r="G3" s="71">
        <f t="shared" ref="G3:G4" si="0">STDEV(B3:E3)</f>
        <v>0.22623104088709067</v>
      </c>
    </row>
    <row r="4" spans="1:10">
      <c r="A4" s="68" t="s">
        <v>82</v>
      </c>
      <c r="B4" s="71">
        <f>B3/F3</f>
        <v>1.0228773524104278</v>
      </c>
      <c r="C4" s="71">
        <f>C3/F3</f>
        <v>0.76319949490428018</v>
      </c>
      <c r="D4" s="71">
        <f>D3/F3</f>
        <v>1.2139231526852918</v>
      </c>
      <c r="E4" s="70"/>
      <c r="F4" s="71">
        <f>AVERAGE(B4:E4)</f>
        <v>1</v>
      </c>
      <c r="G4" s="71">
        <f t="shared" si="0"/>
        <v>0.22623104088709067</v>
      </c>
    </row>
    <row r="7" spans="1:10">
      <c r="A7" s="68" t="s">
        <v>7</v>
      </c>
      <c r="B7" s="69">
        <v>1</v>
      </c>
      <c r="C7" s="69">
        <v>2</v>
      </c>
      <c r="D7" s="69">
        <v>3</v>
      </c>
      <c r="E7" s="69"/>
      <c r="F7" s="68" t="s">
        <v>0</v>
      </c>
      <c r="G7" s="68" t="s">
        <v>1</v>
      </c>
    </row>
    <row r="8" spans="1:10">
      <c r="A8" s="68" t="s">
        <v>81</v>
      </c>
      <c r="B8" s="70">
        <v>1.2512166741192601</v>
      </c>
      <c r="C8" s="70">
        <v>0.95686320766456201</v>
      </c>
      <c r="D8" s="70">
        <v>1.0841443999006299</v>
      </c>
      <c r="E8" s="70"/>
      <c r="F8" s="71">
        <f>AVERAGE(B8:E8)</f>
        <v>1.0974080938948172</v>
      </c>
      <c r="G8" s="71">
        <f>STDEV(B8:E8)</f>
        <v>0.14762430351149158</v>
      </c>
    </row>
    <row r="9" spans="1:10">
      <c r="A9" s="68" t="s">
        <v>80</v>
      </c>
      <c r="B9" s="70">
        <v>0.99985379301498201</v>
      </c>
      <c r="C9" s="70">
        <v>0.84465301824181405</v>
      </c>
      <c r="D9" s="70">
        <v>1.2735128233008199</v>
      </c>
      <c r="F9" s="71">
        <f>AVERAGE(B9:E9)</f>
        <v>1.0393398781858718</v>
      </c>
      <c r="G9" s="71">
        <f>STDEV(B9:E9)</f>
        <v>0.21713946276622445</v>
      </c>
      <c r="J9" s="47"/>
    </row>
    <row r="10" spans="1:10">
      <c r="A10" s="68" t="s">
        <v>82</v>
      </c>
      <c r="B10" s="70">
        <v>0.70114788287538399</v>
      </c>
      <c r="C10" s="70">
        <v>0.94632247113499601</v>
      </c>
      <c r="D10" s="70">
        <v>1.08356168777366</v>
      </c>
      <c r="E10" s="70"/>
      <c r="F10" s="71">
        <f>AVERAGE(B10:E10)</f>
        <v>0.91034401392801334</v>
      </c>
      <c r="G10" s="71">
        <f>STDEV(B10:E10)</f>
        <v>0.19372897713414</v>
      </c>
    </row>
    <row r="13" spans="1:10">
      <c r="A13" s="68" t="s">
        <v>8</v>
      </c>
      <c r="B13" s="69">
        <v>1</v>
      </c>
      <c r="C13" s="69">
        <v>2</v>
      </c>
      <c r="D13" s="69">
        <v>3</v>
      </c>
      <c r="E13" s="69"/>
      <c r="F13" s="68" t="s">
        <v>0</v>
      </c>
      <c r="G13" s="68" t="s">
        <v>1</v>
      </c>
      <c r="J13" s="47"/>
    </row>
    <row r="14" spans="1:10">
      <c r="A14" s="68" t="s">
        <v>81</v>
      </c>
      <c r="B14" s="70">
        <v>0.91954494090050398</v>
      </c>
      <c r="C14" s="70">
        <v>1.3038028254348599</v>
      </c>
      <c r="D14" s="70">
        <v>1.1398727685929599</v>
      </c>
      <c r="E14" s="70"/>
      <c r="F14" s="71">
        <f>AVERAGE(B14:E14)</f>
        <v>1.1210735116427746</v>
      </c>
      <c r="G14" s="71">
        <f>STDEV(B14:E14)</f>
        <v>0.1928175031036182</v>
      </c>
    </row>
    <row r="15" spans="1:10">
      <c r="A15" s="68" t="s">
        <v>80</v>
      </c>
      <c r="B15" s="70">
        <v>0.915525350698703</v>
      </c>
      <c r="C15" s="70">
        <v>0.66252616473873405</v>
      </c>
      <c r="D15" s="70">
        <v>0.77434695798902897</v>
      </c>
      <c r="F15" s="71">
        <f>AVERAGE(B15:E15)</f>
        <v>0.78413282447548871</v>
      </c>
      <c r="G15" s="71">
        <f>STDEV(B15:E15)</f>
        <v>0.12678315902070719</v>
      </c>
    </row>
    <row r="16" spans="1:10">
      <c r="A16" s="68" t="s">
        <v>82</v>
      </c>
      <c r="B16" s="70">
        <v>0.802443071775779</v>
      </c>
      <c r="C16" s="70">
        <v>1.4537849040812501</v>
      </c>
      <c r="D16" s="70">
        <v>0.98852395035602303</v>
      </c>
      <c r="F16" s="71">
        <f>AVERAGE(B16:E16)</f>
        <v>1.0815839754043506</v>
      </c>
      <c r="G16" s="71">
        <f>STDEV(B16:E16)</f>
        <v>0.33549466735591871</v>
      </c>
    </row>
    <row r="19" spans="1:7">
      <c r="A19" s="68" t="s">
        <v>9</v>
      </c>
      <c r="B19" s="69">
        <v>1</v>
      </c>
      <c r="C19" s="69">
        <v>2</v>
      </c>
      <c r="D19" s="69">
        <v>3</v>
      </c>
      <c r="E19" s="69"/>
      <c r="F19" s="68" t="s">
        <v>0</v>
      </c>
      <c r="G19" s="68" t="s">
        <v>1</v>
      </c>
    </row>
    <row r="20" spans="1:7">
      <c r="A20" s="68" t="s">
        <v>81</v>
      </c>
      <c r="B20" s="70">
        <v>1.0631448262515799</v>
      </c>
      <c r="C20" s="70">
        <v>0.84609187997882196</v>
      </c>
      <c r="D20" s="70">
        <v>0.84059105593953998</v>
      </c>
      <c r="F20" s="71">
        <f>AVERAGE(B20:E20)</f>
        <v>0.91660925405664739</v>
      </c>
      <c r="G20" s="71">
        <f>STDEV(B20:E20)</f>
        <v>0.12693332976468324</v>
      </c>
    </row>
    <row r="21" spans="1:7">
      <c r="A21" s="68" t="s">
        <v>80</v>
      </c>
      <c r="B21" s="70">
        <v>1.02392902315391</v>
      </c>
      <c r="C21" s="70">
        <v>1.2735128233008199</v>
      </c>
      <c r="D21" s="70">
        <v>0.89917918879368797</v>
      </c>
      <c r="F21" s="71">
        <f>AVERAGE(B21:E21)</f>
        <v>1.065540345082806</v>
      </c>
      <c r="G21" s="71">
        <f>STDEV(B21:E21)</f>
        <v>0.19060441774872966</v>
      </c>
    </row>
    <row r="22" spans="1:7">
      <c r="A22" s="68" t="s">
        <v>82</v>
      </c>
      <c r="B22" s="70">
        <v>1.1750706836971401</v>
      </c>
      <c r="C22" s="70">
        <v>1.09816940777023</v>
      </c>
      <c r="D22" s="70">
        <v>1.10811398299132</v>
      </c>
      <c r="E22" s="70"/>
      <c r="F22" s="71">
        <f>AVERAGE(B22:E22)</f>
        <v>1.1271180248195634</v>
      </c>
      <c r="G22" s="71">
        <f>STDEV(B22:E22)</f>
        <v>4.1824834299180519E-2</v>
      </c>
    </row>
    <row r="25" spans="1:7">
      <c r="A25" s="70"/>
      <c r="B25" s="70"/>
      <c r="C25" s="70"/>
      <c r="D25" s="70"/>
      <c r="E25" s="70"/>
      <c r="F25" s="70"/>
      <c r="G25" s="70"/>
    </row>
    <row r="26" spans="1:7">
      <c r="A26" s="70"/>
      <c r="B26" s="70"/>
      <c r="C26" s="70"/>
      <c r="D26" s="70"/>
      <c r="E26" s="70"/>
      <c r="F26" s="70"/>
      <c r="G26" s="70"/>
    </row>
    <row r="27" spans="1:7">
      <c r="A27" s="70"/>
      <c r="B27" s="70"/>
      <c r="C27" s="70"/>
      <c r="D27" s="70"/>
      <c r="E27" s="70"/>
      <c r="F27" s="70"/>
      <c r="G27" s="70"/>
    </row>
    <row r="28" spans="1:7">
      <c r="A28" s="70"/>
      <c r="B28" s="70"/>
      <c r="C28" s="70"/>
      <c r="D28" s="70"/>
      <c r="E28" s="70"/>
      <c r="F28" s="70"/>
      <c r="G28" s="70"/>
    </row>
    <row r="29" spans="1:7">
      <c r="A29" s="70"/>
      <c r="B29" s="70"/>
      <c r="C29" s="70"/>
      <c r="D29" s="70"/>
      <c r="E29" s="70"/>
      <c r="F29" s="70"/>
      <c r="G29" s="70"/>
    </row>
    <row r="30" spans="1:7">
      <c r="A30" s="70"/>
      <c r="B30" s="70"/>
      <c r="C30" s="70"/>
      <c r="D30" s="70"/>
      <c r="E30" s="70"/>
      <c r="F30" s="70"/>
      <c r="G30" s="70"/>
    </row>
    <row r="31" spans="1:7">
      <c r="A31" s="70"/>
      <c r="B31" s="70"/>
      <c r="C31" s="70"/>
      <c r="D31" s="70"/>
      <c r="E31" s="70"/>
      <c r="F31" s="70"/>
      <c r="G31" s="70"/>
    </row>
    <row r="32" spans="1:7">
      <c r="A32" s="70"/>
      <c r="B32" s="70"/>
      <c r="C32" s="70"/>
      <c r="D32" s="70"/>
      <c r="E32" s="70"/>
      <c r="F32" s="70"/>
      <c r="G32" s="70"/>
    </row>
    <row r="33" spans="1:7">
      <c r="A33" s="70"/>
      <c r="B33" s="70"/>
      <c r="C33" s="70"/>
      <c r="D33" s="70"/>
      <c r="E33" s="70"/>
      <c r="F33" s="70"/>
      <c r="G33" s="70"/>
    </row>
    <row r="36" spans="1:7">
      <c r="A36" s="70"/>
      <c r="B36" s="70"/>
      <c r="C36" s="70"/>
      <c r="D36" s="70"/>
      <c r="E36" s="70"/>
      <c r="F36" s="70"/>
      <c r="G36" s="70"/>
    </row>
    <row r="37" spans="1:7">
      <c r="A37" s="70"/>
      <c r="B37" s="70"/>
      <c r="C37" s="70"/>
      <c r="D37" s="70"/>
      <c r="E37" s="70"/>
      <c r="F37" s="70"/>
      <c r="G37" s="70"/>
    </row>
    <row r="38" spans="1:7">
      <c r="A38" s="70"/>
      <c r="B38" s="70"/>
      <c r="C38" s="70"/>
      <c r="D38" s="70"/>
      <c r="E38" s="70"/>
      <c r="F38" s="70"/>
      <c r="G38" s="70"/>
    </row>
    <row r="39" spans="1:7">
      <c r="A39" s="70"/>
      <c r="B39" s="70"/>
      <c r="C39" s="70"/>
      <c r="D39" s="70"/>
      <c r="E39" s="70"/>
      <c r="F39" s="70"/>
      <c r="G39" s="70"/>
    </row>
    <row r="40" spans="1:7">
      <c r="A40" s="70"/>
      <c r="B40" s="70"/>
      <c r="C40" s="70"/>
      <c r="D40" s="70"/>
      <c r="E40" s="70"/>
      <c r="F40" s="70"/>
      <c r="G40" s="70"/>
    </row>
    <row r="41" spans="1:7">
      <c r="A41" s="70"/>
      <c r="B41" s="70"/>
      <c r="C41" s="70"/>
      <c r="D41" s="70"/>
      <c r="E41" s="70"/>
      <c r="F41" s="70"/>
      <c r="G41" s="70"/>
    </row>
    <row r="42" spans="1:7">
      <c r="A42" s="70"/>
      <c r="B42" s="70"/>
      <c r="C42" s="70"/>
      <c r="D42" s="70"/>
      <c r="E42" s="70"/>
      <c r="F42" s="70"/>
      <c r="G42" s="70"/>
    </row>
    <row r="43" spans="1:7">
      <c r="A43" s="70"/>
      <c r="B43" s="70"/>
      <c r="C43" s="70"/>
      <c r="D43" s="70"/>
      <c r="E43" s="70"/>
      <c r="F43" s="70"/>
      <c r="G43" s="70"/>
    </row>
    <row r="44" spans="1:7">
      <c r="A44" s="70"/>
      <c r="B44" s="70"/>
      <c r="C44" s="70"/>
      <c r="D44" s="70"/>
      <c r="E44" s="70"/>
      <c r="F44" s="70"/>
      <c r="G44" s="70"/>
    </row>
    <row r="47" spans="1:7">
      <c r="A47" s="70"/>
      <c r="B47" s="70"/>
      <c r="C47" s="70"/>
      <c r="D47" s="70"/>
      <c r="E47" s="70"/>
      <c r="F47" s="70"/>
      <c r="G47" s="70"/>
    </row>
    <row r="48" spans="1:7">
      <c r="A48" s="70"/>
      <c r="B48" s="70"/>
      <c r="C48" s="70"/>
      <c r="D48" s="70"/>
      <c r="E48" s="70"/>
      <c r="F48" s="70"/>
      <c r="G48" s="70"/>
    </row>
    <row r="49" spans="1:7">
      <c r="A49" s="70"/>
      <c r="B49" s="70"/>
      <c r="C49" s="70"/>
      <c r="D49" s="70"/>
      <c r="E49" s="70"/>
      <c r="F49" s="70"/>
      <c r="G49" s="70"/>
    </row>
    <row r="50" spans="1:7">
      <c r="A50" s="70"/>
      <c r="B50" s="70"/>
      <c r="C50" s="70"/>
      <c r="D50" s="70"/>
      <c r="E50" s="70"/>
      <c r="F50" s="70"/>
      <c r="G50" s="70"/>
    </row>
    <row r="51" spans="1:7">
      <c r="A51" s="70"/>
      <c r="B51" s="70"/>
      <c r="C51" s="70"/>
      <c r="D51" s="70"/>
      <c r="E51" s="70"/>
      <c r="F51" s="70"/>
      <c r="G51" s="70"/>
    </row>
    <row r="52" spans="1:7">
      <c r="A52" s="70"/>
      <c r="B52" s="70"/>
      <c r="C52" s="70"/>
      <c r="D52" s="70"/>
      <c r="E52" s="70"/>
      <c r="F52" s="70"/>
      <c r="G52" s="70"/>
    </row>
    <row r="53" spans="1:7">
      <c r="A53" s="70"/>
      <c r="B53" s="70"/>
      <c r="C53" s="70"/>
      <c r="D53" s="70"/>
      <c r="E53" s="70"/>
      <c r="F53" s="70"/>
      <c r="G53" s="70"/>
    </row>
    <row r="54" spans="1:7">
      <c r="A54" s="70"/>
      <c r="B54" s="70"/>
      <c r="C54" s="70"/>
      <c r="D54" s="70"/>
      <c r="E54" s="70"/>
      <c r="F54" s="70"/>
      <c r="G54" s="70"/>
    </row>
    <row r="55" spans="1:7">
      <c r="A55" s="70"/>
      <c r="B55" s="70"/>
      <c r="C55" s="70"/>
      <c r="D55" s="70"/>
      <c r="E55" s="70"/>
      <c r="F55" s="70"/>
      <c r="G55" s="70"/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0CCD89-D9E1-4B26-BF51-A93342F16555}">
  <sheetPr codeName="Sheet2"/>
  <dimension ref="A1:N35"/>
  <sheetViews>
    <sheetView workbookViewId="0">
      <selection activeCell="J10" sqref="J10"/>
    </sheetView>
  </sheetViews>
  <sheetFormatPr defaultRowHeight="14.5"/>
  <cols>
    <col min="1" max="1" width="10.6328125" style="24" customWidth="1"/>
    <col min="2" max="14" width="8.7265625" style="25"/>
    <col min="15" max="16384" width="8.7265625" style="27"/>
  </cols>
  <sheetData>
    <row r="1" spans="1:14" s="34" customFormat="1">
      <c r="A1" s="32" t="s">
        <v>66</v>
      </c>
      <c r="B1" s="33" t="s">
        <v>67</v>
      </c>
      <c r="C1" s="33"/>
      <c r="D1" s="33"/>
      <c r="E1" s="33"/>
      <c r="F1" s="33"/>
      <c r="G1" s="23" t="s">
        <v>61</v>
      </c>
      <c r="H1" s="33"/>
      <c r="I1" s="33"/>
      <c r="J1" s="33"/>
      <c r="K1" s="33"/>
      <c r="L1" s="23" t="s">
        <v>62</v>
      </c>
      <c r="M1" s="33"/>
      <c r="N1" s="33"/>
    </row>
    <row r="2" spans="1:14" ht="14">
      <c r="A2" s="28" t="s">
        <v>68</v>
      </c>
      <c r="B2" s="26" t="s">
        <v>58</v>
      </c>
      <c r="C2" s="26" t="s">
        <v>59</v>
      </c>
      <c r="D2" s="26" t="s">
        <v>60</v>
      </c>
      <c r="E2" s="26"/>
      <c r="F2" s="28" t="s">
        <v>68</v>
      </c>
      <c r="G2" s="26" t="s">
        <v>58</v>
      </c>
      <c r="H2" s="26" t="s">
        <v>59</v>
      </c>
      <c r="I2" s="26" t="s">
        <v>60</v>
      </c>
      <c r="J2" s="26"/>
      <c r="K2" s="28" t="s">
        <v>68</v>
      </c>
      <c r="L2" s="26" t="s">
        <v>58</v>
      </c>
      <c r="M2" s="26" t="s">
        <v>59</v>
      </c>
      <c r="N2" s="26" t="s">
        <v>60</v>
      </c>
    </row>
    <row r="3" spans="1:14" ht="14">
      <c r="A3" s="29">
        <v>1</v>
      </c>
      <c r="B3" s="26">
        <v>70.266666666666666</v>
      </c>
      <c r="C3" s="26">
        <v>23.810000000000002</v>
      </c>
      <c r="D3" s="26">
        <v>5.916666666666667</v>
      </c>
      <c r="E3" s="26"/>
      <c r="F3" s="29">
        <v>1</v>
      </c>
      <c r="G3" s="26">
        <v>60.036666666666669</v>
      </c>
      <c r="H3" s="26">
        <v>34.023333333333333</v>
      </c>
      <c r="I3" s="26">
        <v>5.94</v>
      </c>
      <c r="J3" s="26"/>
      <c r="K3" s="29">
        <v>1</v>
      </c>
      <c r="L3" s="26">
        <v>62.946666666666658</v>
      </c>
      <c r="M3" s="26">
        <v>30.026666666666667</v>
      </c>
      <c r="N3" s="26">
        <v>7.0233333333333334</v>
      </c>
    </row>
    <row r="4" spans="1:14" ht="14">
      <c r="A4" s="29">
        <v>2</v>
      </c>
      <c r="B4" s="26">
        <v>71.146666666666661</v>
      </c>
      <c r="C4" s="26">
        <v>22.486666666666668</v>
      </c>
      <c r="D4" s="26">
        <v>6.3666666666666671</v>
      </c>
      <c r="E4" s="26"/>
      <c r="F4" s="29">
        <v>2</v>
      </c>
      <c r="G4" s="26">
        <v>60.956666666666671</v>
      </c>
      <c r="H4" s="26">
        <v>33.326666666666668</v>
      </c>
      <c r="I4" s="26">
        <v>5.72</v>
      </c>
      <c r="J4" s="26"/>
      <c r="K4" s="29">
        <v>2</v>
      </c>
      <c r="L4" s="26">
        <v>66.123333333333335</v>
      </c>
      <c r="M4" s="26">
        <v>27.523333333333337</v>
      </c>
      <c r="N4" s="26">
        <v>6.3533333333333344</v>
      </c>
    </row>
    <row r="5" spans="1:14" ht="14">
      <c r="A5" s="29">
        <v>3</v>
      </c>
      <c r="B5" s="26">
        <v>44.97</v>
      </c>
      <c r="C5" s="26">
        <v>44.56</v>
      </c>
      <c r="D5" s="26">
        <v>10.1</v>
      </c>
      <c r="E5" s="26"/>
      <c r="F5" s="29">
        <v>3</v>
      </c>
      <c r="G5" s="26">
        <v>42.85</v>
      </c>
      <c r="H5" s="26">
        <v>43.59</v>
      </c>
      <c r="I5" s="26">
        <v>13.53</v>
      </c>
      <c r="J5" s="26"/>
      <c r="K5" s="29">
        <v>3</v>
      </c>
      <c r="L5" s="26">
        <v>46.54</v>
      </c>
      <c r="M5" s="26">
        <v>41.46</v>
      </c>
      <c r="N5" s="26">
        <v>11.57</v>
      </c>
    </row>
    <row r="6" spans="1:14" ht="14">
      <c r="A6" s="22" t="s">
        <v>63</v>
      </c>
      <c r="B6" s="23">
        <f>AVERAGE(B3:B5)</f>
        <v>62.127777777777773</v>
      </c>
      <c r="C6" s="23">
        <f>AVERAGE(C3:C5)</f>
        <v>30.285555555555558</v>
      </c>
      <c r="D6" s="23">
        <f>AVERAGE(D3:D5)</f>
        <v>7.4611111111111112</v>
      </c>
      <c r="E6" s="23"/>
      <c r="F6" s="22" t="s">
        <v>63</v>
      </c>
      <c r="G6" s="23">
        <f>AVERAGE(G3:G5)</f>
        <v>54.614444444444445</v>
      </c>
      <c r="H6" s="23">
        <f>AVERAGE(H3:H5)</f>
        <v>36.979999999999997</v>
      </c>
      <c r="I6" s="23">
        <f>AVERAGE(I3:I5)</f>
        <v>8.3966666666666665</v>
      </c>
      <c r="J6" s="23"/>
      <c r="K6" s="22" t="s">
        <v>63</v>
      </c>
      <c r="L6" s="23">
        <f>AVERAGE(L3:L5)</f>
        <v>58.536666666666662</v>
      </c>
      <c r="M6" s="23">
        <f>AVERAGE(M3:M5)</f>
        <v>33.003333333333337</v>
      </c>
      <c r="N6" s="23">
        <f>AVERAGE(N3:N5)</f>
        <v>8.3155555555555569</v>
      </c>
    </row>
    <row r="7" spans="1:14" ht="14">
      <c r="A7" s="22" t="s">
        <v>64</v>
      </c>
      <c r="B7" s="23">
        <f>STDEV(B3:B5)</f>
        <v>14.865584539590239</v>
      </c>
      <c r="C7" s="23">
        <f>STDEV(C3:C5)</f>
        <v>12.379726407555461</v>
      </c>
      <c r="D7" s="23">
        <f>STDEV(D3:D5)</f>
        <v>2.2963941138066697</v>
      </c>
      <c r="E7" s="23"/>
      <c r="F7" s="22" t="s">
        <v>64</v>
      </c>
      <c r="G7" s="23">
        <f>STDEV(G3:G5)</f>
        <v>10.198686916207155</v>
      </c>
      <c r="H7" s="23">
        <f>STDEV(H3:H5)</f>
        <v>5.7350162258803996</v>
      </c>
      <c r="I7" s="23">
        <f>STDEV(I3:I5)</f>
        <v>4.4469577615863791</v>
      </c>
      <c r="J7" s="23"/>
      <c r="K7" s="22" t="s">
        <v>64</v>
      </c>
      <c r="L7" s="23">
        <f>STDEV(L3:L5)</f>
        <v>10.510128976901829</v>
      </c>
      <c r="M7" s="23">
        <f>STDEV(M3:M5)</f>
        <v>7.4298773729973302</v>
      </c>
      <c r="N7" s="23">
        <f>STDEV(N3:N5)</f>
        <v>2.8382708611902201</v>
      </c>
    </row>
    <row r="8" spans="1:14">
      <c r="A8" s="30"/>
      <c r="B8" s="26"/>
      <c r="C8" s="26"/>
      <c r="D8" s="26"/>
      <c r="E8" s="26"/>
      <c r="F8" s="30" t="s">
        <v>65</v>
      </c>
      <c r="G8" s="26">
        <f>TTEST(B3:B5,G3:G5,2,3)</f>
        <v>0.51514473123649152</v>
      </c>
      <c r="H8" s="26">
        <f>TTEST(C3:C5,H3:H5,2,3)</f>
        <v>0.46144201065499257</v>
      </c>
      <c r="I8" s="26">
        <f>TTEST(D3:D5,I3:I5,2,3)</f>
        <v>0.76739810371567463</v>
      </c>
      <c r="J8" s="26"/>
      <c r="K8" s="30" t="s">
        <v>65</v>
      </c>
      <c r="L8" s="26">
        <f>TTEST(B3:B5,L3:L5,2,3)</f>
        <v>0.7516125444605618</v>
      </c>
      <c r="M8" s="26">
        <f>TTEST(C3:C5,M3:M5,2,3)</f>
        <v>0.76413400241237106</v>
      </c>
      <c r="N8" s="26">
        <f>TTEST(D3:D5,N3:N5,2,3)</f>
        <v>0.70681198913183829</v>
      </c>
    </row>
    <row r="9" spans="1:14">
      <c r="A9" s="30"/>
      <c r="B9" s="26"/>
      <c r="C9" s="26"/>
      <c r="D9" s="26"/>
      <c r="E9" s="26"/>
      <c r="F9" s="30"/>
      <c r="G9" s="26"/>
      <c r="H9" s="26"/>
      <c r="I9" s="26"/>
      <c r="J9" s="26"/>
      <c r="K9" s="30"/>
      <c r="L9" s="26"/>
      <c r="M9" s="26"/>
      <c r="N9" s="26"/>
    </row>
    <row r="10" spans="1:14">
      <c r="A10" s="30"/>
      <c r="B10" s="26"/>
      <c r="C10" s="26"/>
      <c r="D10" s="26"/>
      <c r="E10" s="26"/>
      <c r="F10" s="30"/>
      <c r="G10" s="26"/>
      <c r="H10" s="26"/>
      <c r="I10" s="26"/>
      <c r="J10" s="26"/>
      <c r="K10" s="30"/>
      <c r="L10" s="26"/>
      <c r="M10" s="26"/>
      <c r="N10" s="26"/>
    </row>
    <row r="11" spans="1:14" s="34" customFormat="1">
      <c r="A11" s="32" t="s">
        <v>72</v>
      </c>
      <c r="B11" s="33" t="s">
        <v>67</v>
      </c>
      <c r="C11" s="33"/>
      <c r="D11" s="33"/>
      <c r="E11" s="33"/>
      <c r="F11" s="33"/>
      <c r="G11" s="23" t="s">
        <v>61</v>
      </c>
      <c r="H11" s="33"/>
      <c r="I11" s="33"/>
      <c r="J11" s="33"/>
      <c r="K11" s="33"/>
      <c r="L11" s="23" t="s">
        <v>62</v>
      </c>
      <c r="M11" s="33"/>
      <c r="N11" s="33"/>
    </row>
    <row r="12" spans="1:14">
      <c r="A12" s="28" t="s">
        <v>68</v>
      </c>
      <c r="B12" s="25" t="s">
        <v>69</v>
      </c>
      <c r="C12" s="25" t="s">
        <v>70</v>
      </c>
      <c r="D12" s="25" t="s">
        <v>71</v>
      </c>
      <c r="F12" s="28" t="s">
        <v>68</v>
      </c>
      <c r="G12" s="25" t="s">
        <v>69</v>
      </c>
      <c r="H12" s="25" t="s">
        <v>70</v>
      </c>
      <c r="I12" s="25" t="s">
        <v>71</v>
      </c>
      <c r="K12" s="28" t="s">
        <v>68</v>
      </c>
      <c r="L12" s="25" t="s">
        <v>69</v>
      </c>
      <c r="M12" s="25" t="s">
        <v>70</v>
      </c>
      <c r="N12" s="25" t="s">
        <v>71</v>
      </c>
    </row>
    <row r="13" spans="1:14">
      <c r="A13" s="29">
        <v>1</v>
      </c>
      <c r="B13" s="25">
        <v>48.923333333333325</v>
      </c>
      <c r="C13" s="25">
        <v>48.053333333333335</v>
      </c>
      <c r="D13" s="25">
        <v>3.02</v>
      </c>
      <c r="F13" s="29">
        <v>1</v>
      </c>
      <c r="G13" s="25">
        <v>42.413333333333334</v>
      </c>
      <c r="H13" s="25">
        <v>51.490000000000009</v>
      </c>
      <c r="I13" s="25">
        <v>6.1000000000000005</v>
      </c>
      <c r="K13" s="29">
        <v>1</v>
      </c>
      <c r="L13" s="25">
        <v>44.786666666666669</v>
      </c>
      <c r="M13" s="25">
        <v>51.73</v>
      </c>
      <c r="N13" s="25">
        <v>3.4833333333333329</v>
      </c>
    </row>
    <row r="14" spans="1:14">
      <c r="A14" s="29">
        <v>2</v>
      </c>
      <c r="B14" s="25">
        <v>61.966666666666669</v>
      </c>
      <c r="C14" s="25">
        <v>22.580000000000002</v>
      </c>
      <c r="D14" s="25">
        <v>15.453333333333333</v>
      </c>
      <c r="F14" s="29">
        <v>2</v>
      </c>
      <c r="G14" s="25">
        <v>73.203333333333333</v>
      </c>
      <c r="H14" s="25">
        <v>15.053333333333333</v>
      </c>
      <c r="I14" s="25">
        <v>11.743333333333334</v>
      </c>
      <c r="K14" s="29">
        <v>2</v>
      </c>
      <c r="L14" s="25">
        <v>74.100000000000009</v>
      </c>
      <c r="M14" s="25">
        <v>15.4</v>
      </c>
      <c r="N14" s="25">
        <v>10.506666666666666</v>
      </c>
    </row>
    <row r="15" spans="1:14">
      <c r="A15" s="22" t="s">
        <v>63</v>
      </c>
      <c r="B15" s="25">
        <v>55.444999999999993</v>
      </c>
      <c r="C15" s="25">
        <v>35.31666666666667</v>
      </c>
      <c r="D15" s="25">
        <v>9.2366666666666664</v>
      </c>
      <c r="F15" s="22" t="s">
        <v>63</v>
      </c>
      <c r="G15" s="25">
        <v>57.808333333333337</v>
      </c>
      <c r="H15" s="25">
        <v>33.271666666666668</v>
      </c>
      <c r="I15" s="25">
        <v>8.9216666666666669</v>
      </c>
      <c r="K15" s="22" t="s">
        <v>63</v>
      </c>
      <c r="L15" s="25">
        <v>59.443333333333342</v>
      </c>
      <c r="M15" s="25">
        <v>33.564999999999998</v>
      </c>
      <c r="N15" s="25">
        <v>6.9949999999999992</v>
      </c>
    </row>
    <row r="16" spans="1:14">
      <c r="A16" s="22" t="s">
        <v>64</v>
      </c>
      <c r="B16" s="25">
        <v>9.2230294492765683</v>
      </c>
      <c r="C16" s="25">
        <v>18.01236673942531</v>
      </c>
      <c r="D16" s="25">
        <v>8.7916943127527407</v>
      </c>
      <c r="F16" s="22" t="s">
        <v>64</v>
      </c>
      <c r="G16" s="25">
        <v>21.771817792733806</v>
      </c>
      <c r="H16" s="25">
        <v>25.764614083833848</v>
      </c>
      <c r="I16" s="25">
        <v>3.9904392684960865</v>
      </c>
      <c r="K16" s="22" t="s">
        <v>64</v>
      </c>
      <c r="L16" s="25">
        <v>20.72765677918165</v>
      </c>
      <c r="M16" s="25">
        <v>25.689189360507267</v>
      </c>
      <c r="N16" s="25">
        <v>4.9662466265335192</v>
      </c>
    </row>
    <row r="17" spans="1:14">
      <c r="F17" s="30" t="s">
        <v>65</v>
      </c>
      <c r="G17" s="25">
        <v>0.90575069300012934</v>
      </c>
      <c r="H17" s="25">
        <v>0.93594782069911342</v>
      </c>
      <c r="I17" s="25">
        <v>0.96891085662494625</v>
      </c>
      <c r="K17" s="30" t="s">
        <v>65</v>
      </c>
      <c r="L17" s="25">
        <v>0.83513142537426366</v>
      </c>
      <c r="M17" s="25">
        <v>0.94498471937029382</v>
      </c>
      <c r="N17" s="25">
        <v>0.79003359723136279</v>
      </c>
    </row>
    <row r="20" spans="1:14" s="34" customFormat="1">
      <c r="A20" s="32" t="s">
        <v>73</v>
      </c>
      <c r="B20" s="33" t="s">
        <v>67</v>
      </c>
      <c r="C20" s="33"/>
      <c r="D20" s="33"/>
      <c r="E20" s="33"/>
      <c r="F20" s="33"/>
      <c r="G20" s="23" t="s">
        <v>61</v>
      </c>
      <c r="H20" s="33"/>
      <c r="I20" s="33"/>
      <c r="J20" s="33"/>
      <c r="K20" s="33"/>
      <c r="L20" s="23" t="s">
        <v>62</v>
      </c>
      <c r="M20" s="33"/>
      <c r="N20" s="33"/>
    </row>
    <row r="21" spans="1:14" ht="14">
      <c r="A21" s="28" t="s">
        <v>68</v>
      </c>
      <c r="B21" s="26" t="s">
        <v>58</v>
      </c>
      <c r="C21" s="26" t="s">
        <v>59</v>
      </c>
      <c r="D21" s="26" t="s">
        <v>60</v>
      </c>
      <c r="E21" s="26"/>
      <c r="F21" s="28" t="s">
        <v>68</v>
      </c>
      <c r="G21" s="26" t="s">
        <v>58</v>
      </c>
      <c r="H21" s="26" t="s">
        <v>59</v>
      </c>
      <c r="I21" s="26" t="s">
        <v>60</v>
      </c>
      <c r="J21" s="26"/>
      <c r="K21" s="28" t="s">
        <v>68</v>
      </c>
      <c r="L21" s="26" t="s">
        <v>58</v>
      </c>
      <c r="M21" s="26" t="s">
        <v>59</v>
      </c>
      <c r="N21" s="26" t="s">
        <v>60</v>
      </c>
    </row>
    <row r="22" spans="1:14" ht="14">
      <c r="A22" s="29">
        <v>1</v>
      </c>
      <c r="B22" s="26">
        <v>70.39</v>
      </c>
      <c r="C22" s="26">
        <v>23.783333333333331</v>
      </c>
      <c r="D22" s="26">
        <v>5.82</v>
      </c>
      <c r="E22" s="26"/>
      <c r="F22" s="29">
        <v>1</v>
      </c>
      <c r="G22" s="26">
        <v>74.663333333333327</v>
      </c>
      <c r="H22" s="26">
        <v>20.296666666666667</v>
      </c>
      <c r="I22" s="26">
        <v>5.04</v>
      </c>
      <c r="J22" s="26"/>
      <c r="K22" s="29">
        <v>1</v>
      </c>
      <c r="L22" s="26">
        <v>76.583333333333329</v>
      </c>
      <c r="M22" s="26">
        <v>19.036666666666665</v>
      </c>
      <c r="N22" s="26">
        <v>4.38</v>
      </c>
    </row>
    <row r="23" spans="1:14" ht="14">
      <c r="A23" s="29">
        <v>2</v>
      </c>
      <c r="B23" s="26">
        <v>61.35</v>
      </c>
      <c r="C23" s="26">
        <v>34.296666666666667</v>
      </c>
      <c r="D23" s="26">
        <v>4.3533333333333335</v>
      </c>
      <c r="E23" s="26"/>
      <c r="F23" s="29">
        <v>2</v>
      </c>
      <c r="G23" s="26">
        <v>64.84333333333332</v>
      </c>
      <c r="H23" s="26">
        <v>30.69</v>
      </c>
      <c r="I23" s="26">
        <v>4.4666666666666659</v>
      </c>
      <c r="J23" s="26"/>
      <c r="K23" s="29">
        <v>2</v>
      </c>
      <c r="L23" s="26">
        <v>71.293333333333337</v>
      </c>
      <c r="M23" s="26">
        <v>23.149999999999995</v>
      </c>
      <c r="N23" s="26">
        <v>5.56</v>
      </c>
    </row>
    <row r="24" spans="1:14" ht="14">
      <c r="A24" s="22" t="s">
        <v>63</v>
      </c>
      <c r="B24" s="23">
        <f>AVERAGE(B22:B23)</f>
        <v>65.87</v>
      </c>
      <c r="C24" s="23">
        <f>AVERAGE(C22:C23)</f>
        <v>29.04</v>
      </c>
      <c r="D24" s="23">
        <f>AVERAGE(D22:D23)</f>
        <v>5.0866666666666669</v>
      </c>
      <c r="E24" s="23"/>
      <c r="F24" s="22" t="s">
        <v>63</v>
      </c>
      <c r="G24" s="23">
        <f>AVERAGE(G22:G23)</f>
        <v>69.75333333333333</v>
      </c>
      <c r="H24" s="23">
        <f>AVERAGE(H22:H23)</f>
        <v>25.493333333333332</v>
      </c>
      <c r="I24" s="23">
        <f>AVERAGE(I22:I23)</f>
        <v>4.753333333333333</v>
      </c>
      <c r="J24" s="23"/>
      <c r="K24" s="22" t="s">
        <v>63</v>
      </c>
      <c r="L24" s="23">
        <f>AVERAGE(L22:L23)</f>
        <v>73.938333333333333</v>
      </c>
      <c r="M24" s="23">
        <f>AVERAGE(M22:M23)</f>
        <v>21.09333333333333</v>
      </c>
      <c r="N24" s="23">
        <f>AVERAGE(N22:N23)</f>
        <v>4.97</v>
      </c>
    </row>
    <row r="25" spans="1:14" ht="14">
      <c r="A25" s="22" t="s">
        <v>64</v>
      </c>
      <c r="B25" s="23">
        <f>STDEV(B22:B23)</f>
        <v>6.3922453019263887</v>
      </c>
      <c r="C25" s="23">
        <f>STDEV(C22:C23)</f>
        <v>7.4340492928745663</v>
      </c>
      <c r="D25" s="23">
        <f>STDEV(D22:D23)</f>
        <v>1.0370899457402685</v>
      </c>
      <c r="E25" s="23"/>
      <c r="F25" s="22" t="s">
        <v>64</v>
      </c>
      <c r="G25" s="23">
        <f>STDEV(G22:G23)</f>
        <v>6.9437885912519022</v>
      </c>
      <c r="H25" s="23">
        <f>STDEV(H22:H23)</f>
        <v>7.3491964791321935</v>
      </c>
      <c r="I25" s="23">
        <f>STDEV(I22:I23)</f>
        <v>0.40540788788028781</v>
      </c>
      <c r="J25" s="23"/>
      <c r="K25" s="22" t="s">
        <v>64</v>
      </c>
      <c r="L25" s="23">
        <f>STDEV(L22:L23)</f>
        <v>3.740594872476831</v>
      </c>
      <c r="M25" s="23">
        <f>STDEV(M22:M23)</f>
        <v>2.9085658932806631</v>
      </c>
      <c r="N25" s="23">
        <f>STDEV(N22:N23)</f>
        <v>0.83438600180012878</v>
      </c>
    </row>
    <row r="26" spans="1:14">
      <c r="A26" s="31"/>
      <c r="B26" s="26"/>
      <c r="C26" s="26"/>
      <c r="D26" s="26"/>
      <c r="E26" s="26"/>
      <c r="F26" s="30" t="s">
        <v>65</v>
      </c>
      <c r="G26" s="26">
        <f>TTEST(B22:B23,G22:G23,2,3)</f>
        <v>0.61984686820447688</v>
      </c>
      <c r="H26" s="26">
        <f>TTEST(C22:C23,H22:H23,2,3)</f>
        <v>0.67871389620152045</v>
      </c>
      <c r="I26" s="26">
        <f>TTEST(D22:D23,I22:I23,2,3)</f>
        <v>0.73147480001873344</v>
      </c>
      <c r="J26" s="26"/>
      <c r="K26" s="30" t="s">
        <v>65</v>
      </c>
      <c r="L26" s="26">
        <f>TTEST(B22:B23,L22:L23,2,3)</f>
        <v>0.29110380042751965</v>
      </c>
      <c r="M26" s="26">
        <f>TTEST(C22:C23,M22:M23,2,3)</f>
        <v>0.35158790896461695</v>
      </c>
      <c r="N26" s="26">
        <f>TTEST(D22:D23,N22:N23,2,3)</f>
        <v>0.91314357765199738</v>
      </c>
    </row>
    <row r="29" spans="1:14" s="34" customFormat="1">
      <c r="A29" s="32" t="s">
        <v>74</v>
      </c>
      <c r="B29" s="33" t="s">
        <v>67</v>
      </c>
      <c r="C29" s="33"/>
      <c r="D29" s="33"/>
      <c r="E29" s="33"/>
      <c r="F29" s="33"/>
      <c r="G29" s="23" t="s">
        <v>61</v>
      </c>
      <c r="H29" s="33"/>
      <c r="I29" s="33"/>
      <c r="J29" s="33"/>
      <c r="K29" s="33"/>
      <c r="L29" s="23" t="s">
        <v>62</v>
      </c>
      <c r="M29" s="33"/>
      <c r="N29" s="33"/>
    </row>
    <row r="30" spans="1:14" ht="14">
      <c r="A30" s="28" t="s">
        <v>68</v>
      </c>
      <c r="B30" s="26" t="s">
        <v>58</v>
      </c>
      <c r="C30" s="26" t="s">
        <v>59</v>
      </c>
      <c r="D30" s="26" t="s">
        <v>60</v>
      </c>
      <c r="E30" s="26"/>
      <c r="F30" s="28" t="s">
        <v>68</v>
      </c>
      <c r="G30" s="26" t="s">
        <v>58</v>
      </c>
      <c r="H30" s="26" t="s">
        <v>59</v>
      </c>
      <c r="I30" s="26" t="s">
        <v>60</v>
      </c>
      <c r="J30" s="26"/>
      <c r="K30" s="28" t="s">
        <v>68</v>
      </c>
      <c r="L30" s="26" t="s">
        <v>58</v>
      </c>
      <c r="M30" s="26" t="s">
        <v>59</v>
      </c>
      <c r="N30" s="26" t="s">
        <v>60</v>
      </c>
    </row>
    <row r="31" spans="1:14" ht="14">
      <c r="A31" s="29">
        <v>1</v>
      </c>
      <c r="B31" s="26">
        <v>65.026666666666657</v>
      </c>
      <c r="C31" s="26">
        <v>27.52</v>
      </c>
      <c r="D31" s="26">
        <v>7.4533333333333331</v>
      </c>
      <c r="E31" s="26"/>
      <c r="F31" s="29">
        <v>1</v>
      </c>
      <c r="G31" s="26">
        <v>65.929999999999993</v>
      </c>
      <c r="H31" s="26">
        <v>25.946666666666669</v>
      </c>
      <c r="I31" s="26">
        <v>8.1233333333333331</v>
      </c>
      <c r="J31" s="26"/>
      <c r="K31" s="29">
        <v>1</v>
      </c>
      <c r="L31" s="26">
        <v>65.036666666666676</v>
      </c>
      <c r="M31" s="26">
        <v>24.95</v>
      </c>
      <c r="N31" s="26">
        <v>10.013333333333334</v>
      </c>
    </row>
    <row r="32" spans="1:14" ht="14">
      <c r="A32" s="29">
        <v>2</v>
      </c>
      <c r="B32" s="26">
        <v>55.156666666666666</v>
      </c>
      <c r="C32" s="26">
        <v>34.61</v>
      </c>
      <c r="D32" s="26">
        <v>10.233333333333333</v>
      </c>
      <c r="E32" s="26"/>
      <c r="F32" s="29">
        <v>2</v>
      </c>
      <c r="G32" s="26">
        <v>58.663333333333334</v>
      </c>
      <c r="H32" s="26">
        <v>29.533333333333331</v>
      </c>
      <c r="I32" s="26">
        <v>11.806666666666667</v>
      </c>
      <c r="J32" s="26"/>
      <c r="K32" s="29">
        <v>2</v>
      </c>
      <c r="L32" s="26">
        <v>61.893333333333338</v>
      </c>
      <c r="M32" s="26">
        <v>26.573333333333334</v>
      </c>
      <c r="N32" s="26">
        <v>11.533333333333333</v>
      </c>
    </row>
    <row r="33" spans="1:14" ht="14">
      <c r="A33" s="22" t="s">
        <v>63</v>
      </c>
      <c r="B33" s="23">
        <f>AVERAGE(B31:B32)</f>
        <v>60.091666666666661</v>
      </c>
      <c r="C33" s="23">
        <f>AVERAGE(C31:C32)</f>
        <v>31.064999999999998</v>
      </c>
      <c r="D33" s="23">
        <f>AVERAGE(D31:D32)</f>
        <v>8.8433333333333337</v>
      </c>
      <c r="E33" s="23"/>
      <c r="F33" s="22" t="s">
        <v>63</v>
      </c>
      <c r="G33" s="23">
        <f>AVERAGE(G31:G32)</f>
        <v>62.296666666666667</v>
      </c>
      <c r="H33" s="23">
        <f>AVERAGE(H31:H32)</f>
        <v>27.740000000000002</v>
      </c>
      <c r="I33" s="23">
        <f>AVERAGE(I31:I32)</f>
        <v>9.9649999999999999</v>
      </c>
      <c r="J33" s="23"/>
      <c r="K33" s="22" t="s">
        <v>63</v>
      </c>
      <c r="L33" s="23">
        <f>AVERAGE(L31:L32)</f>
        <v>63.465000000000003</v>
      </c>
      <c r="M33" s="23">
        <f>AVERAGE(M31:M32)</f>
        <v>25.761666666666667</v>
      </c>
      <c r="N33" s="23">
        <f>AVERAGE(N31:N32)</f>
        <v>10.773333333333333</v>
      </c>
    </row>
    <row r="34" spans="1:14" ht="14">
      <c r="A34" s="22" t="s">
        <v>64</v>
      </c>
      <c r="B34" s="23">
        <f>STDEV(B31:B32)</f>
        <v>6.979143930311217</v>
      </c>
      <c r="C34" s="23">
        <f>STDEV(C31:C32)</f>
        <v>5.0133870786126336</v>
      </c>
      <c r="D34" s="23">
        <f>STDEV(D31:D32)</f>
        <v>1.9657568516985977</v>
      </c>
      <c r="E34" s="23"/>
      <c r="F34" s="22" t="s">
        <v>64</v>
      </c>
      <c r="G34" s="23">
        <f>STDEV(G31:G32)</f>
        <v>5.1383092766222394</v>
      </c>
      <c r="H34" s="23">
        <f>STDEV(H31:H32)</f>
        <v>2.5361563218557475</v>
      </c>
      <c r="I34" s="23">
        <f>STDEV(I31:I32)</f>
        <v>2.6045099773704514</v>
      </c>
      <c r="J34" s="23"/>
      <c r="K34" s="22" t="s">
        <v>64</v>
      </c>
      <c r="L34" s="23">
        <f>STDEV(L31:L32)</f>
        <v>2.2226723155297177</v>
      </c>
      <c r="M34" s="23">
        <f>STDEV(M31:M32)</f>
        <v>1.1478700081261632</v>
      </c>
      <c r="N34" s="23">
        <f>STDEV(N31:N32)</f>
        <v>1.074802307403552</v>
      </c>
    </row>
    <row r="35" spans="1:14">
      <c r="A35" s="31"/>
      <c r="B35" s="26"/>
      <c r="C35" s="26"/>
      <c r="D35" s="26"/>
      <c r="E35" s="26"/>
      <c r="F35" s="30" t="s">
        <v>65</v>
      </c>
      <c r="G35" s="26">
        <f>TTEST(B31:B32,G31:G32,2,3)</f>
        <v>0.75608474741598841</v>
      </c>
      <c r="H35" s="26">
        <f>TTEST(C31:C32,H31:H32,2,3)</f>
        <v>0.51600715463339819</v>
      </c>
      <c r="I35" s="26">
        <f>TTEST(D31:D32,I31:I32,2,3)</f>
        <v>0.67807212013711626</v>
      </c>
      <c r="J35" s="26"/>
      <c r="K35" s="30" t="s">
        <v>65</v>
      </c>
      <c r="L35" s="26">
        <f>TTEST(B31:B32,L31:L32,2,3)</f>
        <v>0.61705788705936504</v>
      </c>
      <c r="M35" s="26">
        <f>TTEST(C31:C32,M31:M32,2,3)</f>
        <v>0.36596330769618307</v>
      </c>
      <c r="N35" s="26">
        <f>TTEST(D31:D32,N31:N32,2,3)</f>
        <v>0.37663653583960222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95B8E4-CBAB-4A6B-83C3-80926A60808E}">
  <sheetPr codeName="Sheet3"/>
  <dimension ref="A1:U29"/>
  <sheetViews>
    <sheetView workbookViewId="0">
      <selection activeCell="N12" sqref="N12"/>
    </sheetView>
  </sheetViews>
  <sheetFormatPr defaultColWidth="9" defaultRowHeight="14"/>
  <cols>
    <col min="1" max="3" width="9" style="11"/>
    <col min="4" max="9" width="13.08984375" style="11" customWidth="1"/>
    <col min="10" max="11" width="9" style="11"/>
    <col min="12" max="12" width="9" style="11" customWidth="1"/>
    <col min="13" max="13" width="10.7265625" style="11" customWidth="1"/>
    <col min="14" max="14" width="9" style="11" customWidth="1"/>
    <col min="15" max="20" width="13.08984375" style="11" customWidth="1"/>
    <col min="21" max="21" width="9" style="11"/>
    <col min="22" max="16384" width="9" style="3"/>
  </cols>
  <sheetData>
    <row r="1" spans="1:21">
      <c r="A1" s="13" t="s">
        <v>72</v>
      </c>
      <c r="L1" s="13" t="s">
        <v>74</v>
      </c>
    </row>
    <row r="2" spans="1:21">
      <c r="A2" s="13" t="s">
        <v>14</v>
      </c>
      <c r="B2" s="11" t="s">
        <v>76</v>
      </c>
      <c r="C2" s="36" t="s">
        <v>17</v>
      </c>
      <c r="D2" s="36" t="s">
        <v>18</v>
      </c>
      <c r="E2" s="36" t="s">
        <v>19</v>
      </c>
      <c r="F2" s="36" t="s">
        <v>20</v>
      </c>
      <c r="G2" s="36" t="s">
        <v>21</v>
      </c>
      <c r="H2" s="36" t="s">
        <v>22</v>
      </c>
      <c r="I2" s="36" t="s">
        <v>23</v>
      </c>
      <c r="K2" s="36"/>
      <c r="L2" s="13" t="s">
        <v>14</v>
      </c>
      <c r="M2" s="11" t="s">
        <v>76</v>
      </c>
      <c r="N2" s="36" t="s">
        <v>17</v>
      </c>
      <c r="O2" s="36" t="s">
        <v>18</v>
      </c>
      <c r="P2" s="36" t="s">
        <v>19</v>
      </c>
      <c r="Q2" s="36" t="s">
        <v>20</v>
      </c>
      <c r="R2" s="36" t="s">
        <v>21</v>
      </c>
      <c r="S2" s="36" t="s">
        <v>22</v>
      </c>
      <c r="T2" s="36" t="s">
        <v>23</v>
      </c>
    </row>
    <row r="3" spans="1:21" s="35" customFormat="1">
      <c r="A3" s="14"/>
      <c r="B3" s="14">
        <v>1</v>
      </c>
      <c r="C3" s="14">
        <v>1</v>
      </c>
      <c r="D3" s="14">
        <v>0.9581376108521269</v>
      </c>
      <c r="E3" s="14">
        <v>1.0357719701072661</v>
      </c>
      <c r="F3" s="14">
        <v>1.0921124754706082</v>
      </c>
      <c r="G3" s="14">
        <v>1.0403635127619457</v>
      </c>
      <c r="H3" s="14">
        <v>0.76744012606886658</v>
      </c>
      <c r="I3" s="14">
        <v>1.1435065479659048</v>
      </c>
      <c r="J3" s="14"/>
      <c r="K3" s="14"/>
      <c r="L3" s="14"/>
      <c r="M3" s="14">
        <v>1</v>
      </c>
      <c r="N3" s="14">
        <v>1</v>
      </c>
      <c r="O3" s="14">
        <v>0.79332143686697876</v>
      </c>
      <c r="P3" s="14">
        <v>0.84164058991591306</v>
      </c>
      <c r="Q3" s="14">
        <v>0.75990698351357688</v>
      </c>
      <c r="R3" s="14">
        <v>0.94278606810154042</v>
      </c>
      <c r="S3" s="14">
        <v>0.90055284813795333</v>
      </c>
      <c r="T3" s="14">
        <v>0.29849055978820072</v>
      </c>
      <c r="U3" s="14"/>
    </row>
    <row r="4" spans="1:21" s="35" customFormat="1">
      <c r="A4" s="14"/>
      <c r="B4" s="14">
        <v>2</v>
      </c>
      <c r="C4" s="14">
        <v>1</v>
      </c>
      <c r="D4" s="14">
        <v>1.0418623891478731</v>
      </c>
      <c r="E4" s="14">
        <v>0.96422802989273404</v>
      </c>
      <c r="F4" s="14">
        <v>0.90788752452939181</v>
      </c>
      <c r="G4" s="14">
        <v>0.95963648723805428</v>
      </c>
      <c r="H4" s="14">
        <v>1.2325598739311334</v>
      </c>
      <c r="I4" s="14">
        <v>0.8564934520340951</v>
      </c>
      <c r="J4" s="14"/>
      <c r="K4" s="14"/>
      <c r="L4" s="14"/>
      <c r="M4" s="14">
        <v>2</v>
      </c>
      <c r="N4" s="14">
        <v>1</v>
      </c>
      <c r="O4" s="14">
        <v>1.2066785631330212</v>
      </c>
      <c r="P4" s="14">
        <v>1.1583594100840868</v>
      </c>
      <c r="Q4" s="14">
        <v>1.240093016486423</v>
      </c>
      <c r="R4" s="14">
        <v>1.0572139318984597</v>
      </c>
      <c r="S4" s="14">
        <v>1.0994471518620468</v>
      </c>
      <c r="T4" s="14">
        <v>1.7015094402117992</v>
      </c>
      <c r="U4" s="14"/>
    </row>
    <row r="5" spans="1:21" s="35" customFormat="1">
      <c r="A5" s="14"/>
      <c r="B5" s="14" t="s">
        <v>0</v>
      </c>
      <c r="C5" s="14">
        <f t="shared" ref="C5:I5" si="0">AVERAGE(C3:C4)</f>
        <v>1</v>
      </c>
      <c r="D5" s="14">
        <f t="shared" si="0"/>
        <v>1</v>
      </c>
      <c r="E5" s="14">
        <f t="shared" si="0"/>
        <v>1</v>
      </c>
      <c r="F5" s="14">
        <f t="shared" si="0"/>
        <v>1</v>
      </c>
      <c r="G5" s="14">
        <f t="shared" si="0"/>
        <v>1</v>
      </c>
      <c r="H5" s="14">
        <f t="shared" si="0"/>
        <v>1</v>
      </c>
      <c r="I5" s="14">
        <f t="shared" si="0"/>
        <v>1</v>
      </c>
      <c r="J5" s="14"/>
      <c r="K5" s="14"/>
      <c r="L5" s="11"/>
      <c r="M5" s="14" t="s">
        <v>0</v>
      </c>
      <c r="N5" s="14">
        <f t="shared" ref="N5:T5" si="1">AVERAGE(N3:N4)</f>
        <v>1</v>
      </c>
      <c r="O5" s="14">
        <f t="shared" si="1"/>
        <v>1</v>
      </c>
      <c r="P5" s="14">
        <f t="shared" si="1"/>
        <v>1</v>
      </c>
      <c r="Q5" s="14">
        <f t="shared" si="1"/>
        <v>1</v>
      </c>
      <c r="R5" s="14">
        <f t="shared" si="1"/>
        <v>1</v>
      </c>
      <c r="S5" s="14">
        <f t="shared" si="1"/>
        <v>1</v>
      </c>
      <c r="T5" s="14">
        <f t="shared" si="1"/>
        <v>1</v>
      </c>
      <c r="U5" s="14"/>
    </row>
    <row r="6" spans="1:21" s="35" customFormat="1">
      <c r="A6" s="14"/>
      <c r="B6" s="14" t="s">
        <v>1</v>
      </c>
      <c r="C6" s="14">
        <f t="shared" ref="C6:I6" si="2">STDEV(C3:C4)</f>
        <v>0</v>
      </c>
      <c r="D6" s="14">
        <f t="shared" si="2"/>
        <v>5.9202358486262416E-2</v>
      </c>
      <c r="E6" s="14">
        <f t="shared" si="2"/>
        <v>5.058920527850054E-2</v>
      </c>
      <c r="F6" s="14">
        <f t="shared" si="2"/>
        <v>0.13026671207429316</v>
      </c>
      <c r="G6" s="14">
        <f t="shared" si="2"/>
        <v>5.7082627172963141E-2</v>
      </c>
      <c r="H6" s="14">
        <f t="shared" si="2"/>
        <v>0.32888932777718616</v>
      </c>
      <c r="I6" s="14">
        <f t="shared" si="2"/>
        <v>0.20294890642272773</v>
      </c>
      <c r="J6" s="14"/>
      <c r="K6" s="14"/>
      <c r="L6" s="11"/>
      <c r="M6" s="14" t="s">
        <v>1</v>
      </c>
      <c r="N6" s="14">
        <f t="shared" ref="N6:T6" si="3">STDEV(N3:N4)</f>
        <v>0</v>
      </c>
      <c r="O6" s="14">
        <f t="shared" si="3"/>
        <v>0.29228762703450256</v>
      </c>
      <c r="P6" s="14">
        <f t="shared" si="3"/>
        <v>0.22395402547031845</v>
      </c>
      <c r="Q6" s="14">
        <f t="shared" si="3"/>
        <v>0.33954280014616633</v>
      </c>
      <c r="R6" s="14">
        <f t="shared" si="3"/>
        <v>8.091271844749226E-2</v>
      </c>
      <c r="S6" s="14">
        <f t="shared" si="3"/>
        <v>0.14063951090268326</v>
      </c>
      <c r="T6" s="14">
        <f t="shared" si="3"/>
        <v>0.99208416448028425</v>
      </c>
      <c r="U6" s="14"/>
    </row>
    <row r="8" spans="1:21">
      <c r="B8" s="37"/>
      <c r="C8" s="37"/>
      <c r="D8" s="37"/>
      <c r="E8" s="37"/>
      <c r="F8" s="37"/>
      <c r="G8" s="37"/>
      <c r="H8" s="37"/>
      <c r="I8" s="38"/>
      <c r="K8" s="37"/>
    </row>
    <row r="9" spans="1:21">
      <c r="A9" s="13" t="s">
        <v>7</v>
      </c>
      <c r="B9" s="11" t="s">
        <v>75</v>
      </c>
      <c r="C9" s="36" t="s">
        <v>17</v>
      </c>
      <c r="D9" s="36" t="s">
        <v>18</v>
      </c>
      <c r="E9" s="36" t="s">
        <v>19</v>
      </c>
      <c r="F9" s="36" t="s">
        <v>20</v>
      </c>
      <c r="G9" s="36" t="s">
        <v>21</v>
      </c>
      <c r="H9" s="36" t="s">
        <v>22</v>
      </c>
      <c r="I9" s="36" t="s">
        <v>23</v>
      </c>
      <c r="K9" s="36"/>
      <c r="L9" s="13" t="s">
        <v>7</v>
      </c>
      <c r="M9" s="11" t="s">
        <v>75</v>
      </c>
      <c r="N9" s="36" t="s">
        <v>17</v>
      </c>
      <c r="O9" s="36" t="s">
        <v>18</v>
      </c>
      <c r="P9" s="36" t="s">
        <v>19</v>
      </c>
      <c r="Q9" s="36" t="s">
        <v>20</v>
      </c>
      <c r="R9" s="36" t="s">
        <v>21</v>
      </c>
      <c r="S9" s="36" t="s">
        <v>22</v>
      </c>
      <c r="T9" s="36" t="s">
        <v>23</v>
      </c>
    </row>
    <row r="10" spans="1:21" s="35" customFormat="1">
      <c r="A10" s="14"/>
      <c r="B10" s="14">
        <v>1</v>
      </c>
      <c r="C10" s="14">
        <v>1</v>
      </c>
      <c r="D10" s="14">
        <v>6.6700921082436313</v>
      </c>
      <c r="E10" s="14">
        <v>2.4848811703763345</v>
      </c>
      <c r="F10" s="14">
        <v>3.2574519442588592</v>
      </c>
      <c r="G10" s="14">
        <v>2.7668903820949864</v>
      </c>
      <c r="H10" s="14">
        <v>3.0163406222338081</v>
      </c>
      <c r="I10" s="14">
        <v>5.2172935828760689</v>
      </c>
      <c r="J10" s="14"/>
      <c r="K10" s="14"/>
      <c r="L10" s="14"/>
      <c r="M10" s="14">
        <v>1</v>
      </c>
      <c r="N10" s="14">
        <v>1</v>
      </c>
      <c r="O10" s="14">
        <v>3.1830260929995919</v>
      </c>
      <c r="P10" s="14">
        <v>2.4122336940419364</v>
      </c>
      <c r="Q10" s="14">
        <v>2.2297945213693398</v>
      </c>
      <c r="R10" s="14">
        <v>2.2435715609571973</v>
      </c>
      <c r="S10" s="14">
        <v>3.4315282925571027</v>
      </c>
      <c r="T10" s="14">
        <v>6.0271641340862478</v>
      </c>
      <c r="U10" s="14"/>
    </row>
    <row r="11" spans="1:21" s="35" customFormat="1">
      <c r="A11" s="14"/>
      <c r="B11" s="14">
        <v>2</v>
      </c>
      <c r="C11" s="14">
        <v>1</v>
      </c>
      <c r="D11" s="14">
        <v>4.6225719608597489</v>
      </c>
      <c r="E11" s="14">
        <v>2.4888707263479453</v>
      </c>
      <c r="F11" s="14">
        <v>2.2939432076866519</v>
      </c>
      <c r="G11" s="14">
        <v>2.7047008097370497</v>
      </c>
      <c r="H11" s="14">
        <v>2.3353478401108112</v>
      </c>
      <c r="I11" s="14">
        <v>2.9402309990126629</v>
      </c>
      <c r="J11" s="14"/>
      <c r="K11" s="14"/>
      <c r="L11" s="14"/>
      <c r="M11" s="14">
        <v>2</v>
      </c>
      <c r="N11" s="14">
        <v>1</v>
      </c>
      <c r="O11" s="14">
        <v>3.3490078404618995</v>
      </c>
      <c r="P11" s="14">
        <v>2.7561545870830901</v>
      </c>
      <c r="Q11" s="14">
        <v>1.7254370800137746</v>
      </c>
      <c r="R11" s="14">
        <v>2.6490043848034293</v>
      </c>
      <c r="S11" s="14">
        <v>2.8258388431084458</v>
      </c>
      <c r="T11" s="14">
        <v>2.5404620790735417</v>
      </c>
      <c r="U11" s="14"/>
    </row>
    <row r="12" spans="1:21" s="35" customFormat="1">
      <c r="A12" s="14"/>
      <c r="B12" s="14" t="s">
        <v>0</v>
      </c>
      <c r="C12" s="14">
        <f t="shared" ref="C12:I12" si="4">AVERAGE(C10:C11)</f>
        <v>1</v>
      </c>
      <c r="D12" s="14">
        <f t="shared" si="4"/>
        <v>5.6463320345516905</v>
      </c>
      <c r="E12" s="14">
        <f t="shared" si="4"/>
        <v>2.4868759483621399</v>
      </c>
      <c r="F12" s="14">
        <f t="shared" si="4"/>
        <v>2.7756975759727558</v>
      </c>
      <c r="G12" s="14">
        <f t="shared" si="4"/>
        <v>2.7357955959160183</v>
      </c>
      <c r="H12" s="14">
        <f t="shared" si="4"/>
        <v>2.6758442311723094</v>
      </c>
      <c r="I12" s="14">
        <f t="shared" si="4"/>
        <v>4.0787622909443657</v>
      </c>
      <c r="J12" s="14"/>
      <c r="K12" s="14"/>
      <c r="L12" s="11"/>
      <c r="M12" s="14" t="s">
        <v>0</v>
      </c>
      <c r="N12" s="14">
        <f t="shared" ref="N12:T12" si="5">AVERAGE(N10:N11)</f>
        <v>1</v>
      </c>
      <c r="O12" s="14">
        <f t="shared" si="5"/>
        <v>3.2660169667307457</v>
      </c>
      <c r="P12" s="14">
        <f t="shared" si="5"/>
        <v>2.5841941405625133</v>
      </c>
      <c r="Q12" s="14">
        <f t="shared" si="5"/>
        <v>1.9776158006915572</v>
      </c>
      <c r="R12" s="14">
        <f t="shared" si="5"/>
        <v>2.4462879728803131</v>
      </c>
      <c r="S12" s="14">
        <f t="shared" si="5"/>
        <v>3.1286835678327742</v>
      </c>
      <c r="T12" s="14">
        <f t="shared" si="5"/>
        <v>4.2838131065798946</v>
      </c>
      <c r="U12" s="14"/>
    </row>
    <row r="13" spans="1:21" s="35" customFormat="1">
      <c r="A13" s="14"/>
      <c r="B13" s="14" t="s">
        <v>1</v>
      </c>
      <c r="C13" s="14">
        <f t="shared" ref="C13:I13" si="6">STDEV(C10:C11)</f>
        <v>0</v>
      </c>
      <c r="D13" s="14">
        <f t="shared" si="6"/>
        <v>1.4478153808312184</v>
      </c>
      <c r="E13" s="14">
        <f t="shared" si="6"/>
        <v>2.8210420814492607E-3</v>
      </c>
      <c r="F13" s="14">
        <f t="shared" si="6"/>
        <v>0.68130356136268944</v>
      </c>
      <c r="G13" s="14">
        <f t="shared" si="6"/>
        <v>4.3974668333388478E-2</v>
      </c>
      <c r="H13" s="14">
        <f t="shared" si="6"/>
        <v>0.48153461417826643</v>
      </c>
      <c r="I13" s="14">
        <f t="shared" si="6"/>
        <v>1.6101263942359794</v>
      </c>
      <c r="J13" s="14"/>
      <c r="K13" s="14"/>
      <c r="L13" s="11"/>
      <c r="M13" s="14" t="s">
        <v>1</v>
      </c>
      <c r="N13" s="14">
        <f t="shared" ref="N13:T13" si="7">STDEV(N10:N11)</f>
        <v>0</v>
      </c>
      <c r="O13" s="14">
        <f t="shared" si="7"/>
        <v>0.11736681918379069</v>
      </c>
      <c r="P13" s="14">
        <f t="shared" si="7"/>
        <v>0.24318879566113308</v>
      </c>
      <c r="Q13" s="14">
        <f t="shared" si="7"/>
        <v>0.35663456692441725</v>
      </c>
      <c r="R13" s="14">
        <f t="shared" si="7"/>
        <v>0.28668429905728154</v>
      </c>
      <c r="S13" s="14">
        <f t="shared" si="7"/>
        <v>0.42828711699829186</v>
      </c>
      <c r="T13" s="14">
        <f t="shared" si="7"/>
        <v>2.4654706670765556</v>
      </c>
      <c r="U13" s="14"/>
    </row>
    <row r="14" spans="1:21" s="35" customFormat="1">
      <c r="A14" s="14"/>
      <c r="B14" s="39"/>
      <c r="C14" s="14"/>
      <c r="D14" s="40"/>
      <c r="E14" s="40"/>
      <c r="F14" s="14"/>
      <c r="G14" s="40"/>
      <c r="H14" s="14"/>
      <c r="I14" s="14"/>
      <c r="J14" s="14"/>
      <c r="K14" s="14"/>
      <c r="L14" s="11"/>
      <c r="M14" s="14"/>
      <c r="N14" s="14"/>
      <c r="O14" s="14"/>
      <c r="P14" s="14"/>
      <c r="Q14" s="14"/>
      <c r="R14" s="14"/>
      <c r="S14" s="14"/>
      <c r="T14" s="14"/>
      <c r="U14" s="14"/>
    </row>
    <row r="16" spans="1:21">
      <c r="A16" s="13" t="s">
        <v>8</v>
      </c>
      <c r="B16" s="11" t="s">
        <v>24</v>
      </c>
      <c r="C16" s="36" t="s">
        <v>17</v>
      </c>
      <c r="D16" s="36" t="s">
        <v>18</v>
      </c>
      <c r="E16" s="36" t="s">
        <v>19</v>
      </c>
      <c r="F16" s="36" t="s">
        <v>20</v>
      </c>
      <c r="G16" s="36" t="s">
        <v>21</v>
      </c>
      <c r="H16" s="36" t="s">
        <v>22</v>
      </c>
      <c r="I16" s="36" t="s">
        <v>23</v>
      </c>
      <c r="K16" s="36"/>
      <c r="L16" s="13" t="s">
        <v>8</v>
      </c>
      <c r="M16" s="11" t="s">
        <v>24</v>
      </c>
      <c r="N16" s="36" t="s">
        <v>17</v>
      </c>
      <c r="O16" s="36" t="s">
        <v>18</v>
      </c>
      <c r="P16" s="36" t="s">
        <v>19</v>
      </c>
      <c r="Q16" s="36" t="s">
        <v>20</v>
      </c>
      <c r="R16" s="36" t="s">
        <v>21</v>
      </c>
      <c r="S16" s="36" t="s">
        <v>22</v>
      </c>
      <c r="T16" s="36" t="s">
        <v>23</v>
      </c>
    </row>
    <row r="17" spans="1:21" s="35" customFormat="1">
      <c r="A17" s="14"/>
      <c r="B17" s="14">
        <v>1</v>
      </c>
      <c r="C17" s="14">
        <v>1</v>
      </c>
      <c r="D17" s="41">
        <v>8.9237572489223425</v>
      </c>
      <c r="E17" s="41">
        <v>8.1129240643569496</v>
      </c>
      <c r="F17" s="41">
        <v>3.079997114516841</v>
      </c>
      <c r="G17" s="14">
        <v>4.0280873974272327</v>
      </c>
      <c r="H17" s="14">
        <v>3.405531672116616</v>
      </c>
      <c r="I17" s="14">
        <v>7.4386425651900412</v>
      </c>
      <c r="J17" s="14"/>
      <c r="K17" s="14"/>
      <c r="L17" s="14"/>
      <c r="M17" s="14">
        <v>1</v>
      </c>
      <c r="N17" s="14">
        <v>1</v>
      </c>
      <c r="O17" s="14">
        <v>1.2082987291758243</v>
      </c>
      <c r="P17" s="14">
        <v>1.7650383239728591</v>
      </c>
      <c r="Q17" s="41">
        <v>2.5550313586011995</v>
      </c>
      <c r="R17" s="14">
        <v>1.9274656047540963</v>
      </c>
      <c r="S17" s="14">
        <v>1.8125912319097177</v>
      </c>
      <c r="T17" s="14">
        <v>1.5271476476353232</v>
      </c>
      <c r="U17" s="14"/>
    </row>
    <row r="18" spans="1:21" s="35" customFormat="1">
      <c r="A18" s="14"/>
      <c r="B18" s="14">
        <v>2</v>
      </c>
      <c r="C18" s="14">
        <v>1</v>
      </c>
      <c r="D18" s="41">
        <v>3.2992216324723271</v>
      </c>
      <c r="E18" s="41">
        <v>6.197825855416812</v>
      </c>
      <c r="F18" s="41">
        <v>3.5187003659903833</v>
      </c>
      <c r="G18" s="14">
        <v>3.2291652868779015</v>
      </c>
      <c r="H18" s="14">
        <v>5.290262680278631</v>
      </c>
      <c r="I18" s="14">
        <v>6.778643439319942</v>
      </c>
      <c r="J18" s="14"/>
      <c r="K18" s="14"/>
      <c r="L18" s="14"/>
      <c r="M18" s="14">
        <v>2</v>
      </c>
      <c r="N18" s="14">
        <v>1</v>
      </c>
      <c r="O18" s="41">
        <v>1.3852216538053592</v>
      </c>
      <c r="P18" s="41">
        <v>1.5807276400347201</v>
      </c>
      <c r="Q18" s="41">
        <v>8.8137376662312867</v>
      </c>
      <c r="R18" s="41">
        <v>1.6294496024861265</v>
      </c>
      <c r="S18" s="41">
        <v>1.3709234771425631</v>
      </c>
      <c r="T18" s="41">
        <v>1.0869537136771665</v>
      </c>
      <c r="U18" s="14"/>
    </row>
    <row r="19" spans="1:21" s="35" customFormat="1">
      <c r="A19" s="14"/>
      <c r="B19" s="14" t="s">
        <v>0</v>
      </c>
      <c r="C19" s="14">
        <f t="shared" ref="C19:I19" si="8">AVERAGE(C17:C18)</f>
        <v>1</v>
      </c>
      <c r="D19" s="14">
        <f t="shared" si="8"/>
        <v>6.1114894406973352</v>
      </c>
      <c r="E19" s="14">
        <f t="shared" si="8"/>
        <v>7.1553749598868812</v>
      </c>
      <c r="F19" s="14">
        <f t="shared" si="8"/>
        <v>3.2993487402536124</v>
      </c>
      <c r="G19" s="14">
        <f t="shared" si="8"/>
        <v>3.6286263421525673</v>
      </c>
      <c r="H19" s="14">
        <f t="shared" si="8"/>
        <v>4.3478971761976233</v>
      </c>
      <c r="I19" s="14">
        <f t="shared" si="8"/>
        <v>7.1086430022549916</v>
      </c>
      <c r="J19" s="14"/>
      <c r="K19" s="14"/>
      <c r="L19" s="11"/>
      <c r="M19" s="14" t="s">
        <v>0</v>
      </c>
      <c r="N19" s="14">
        <f t="shared" ref="N19:T19" si="9">AVERAGE(N17:N18)</f>
        <v>1</v>
      </c>
      <c r="O19" s="41">
        <f t="shared" si="9"/>
        <v>1.2967601914905917</v>
      </c>
      <c r="P19" s="41">
        <f t="shared" si="9"/>
        <v>1.6728829820037896</v>
      </c>
      <c r="Q19" s="41">
        <f t="shared" si="9"/>
        <v>5.6843845124162433</v>
      </c>
      <c r="R19" s="41">
        <f t="shared" si="9"/>
        <v>1.7784576036201114</v>
      </c>
      <c r="S19" s="41">
        <f t="shared" si="9"/>
        <v>1.5917573545261403</v>
      </c>
      <c r="T19" s="41">
        <f t="shared" si="9"/>
        <v>1.307050680656245</v>
      </c>
      <c r="U19" s="14"/>
    </row>
    <row r="20" spans="1:21" s="35" customFormat="1">
      <c r="A20" s="14"/>
      <c r="B20" s="14" t="s">
        <v>1</v>
      </c>
      <c r="C20" s="14">
        <f t="shared" ref="C20:I20" si="10">STDEV(C17:C18)</f>
        <v>0</v>
      </c>
      <c r="D20" s="14">
        <f t="shared" si="10"/>
        <v>3.9771472754170625</v>
      </c>
      <c r="E20" s="14">
        <f t="shared" si="10"/>
        <v>1.3541789301797862</v>
      </c>
      <c r="F20" s="14">
        <f t="shared" si="10"/>
        <v>0.31021004404552899</v>
      </c>
      <c r="G20" s="14">
        <f t="shared" si="10"/>
        <v>0.56492324200929711</v>
      </c>
      <c r="H20" s="14">
        <f t="shared" si="10"/>
        <v>1.3327060765839209</v>
      </c>
      <c r="I20" s="14">
        <f t="shared" si="10"/>
        <v>0.46668985747994091</v>
      </c>
      <c r="J20" s="14"/>
      <c r="K20" s="14"/>
      <c r="L20" s="11"/>
      <c r="M20" s="14" t="s">
        <v>1</v>
      </c>
      <c r="N20" s="14">
        <f t="shared" ref="N20:T20" si="11">STDEV(N17:N18)</f>
        <v>0</v>
      </c>
      <c r="O20" s="14">
        <f t="shared" si="11"/>
        <v>0.12510339975290063</v>
      </c>
      <c r="P20" s="14">
        <f t="shared" si="11"/>
        <v>0.13032733445778857</v>
      </c>
      <c r="Q20" s="14">
        <f t="shared" si="11"/>
        <v>4.4255736715802518</v>
      </c>
      <c r="R20" s="14">
        <f t="shared" si="11"/>
        <v>0.21072913610578703</v>
      </c>
      <c r="S20" s="14">
        <f t="shared" si="11"/>
        <v>0.31230626442729376</v>
      </c>
      <c r="T20" s="14">
        <f t="shared" si="11"/>
        <v>0.3112641157389951</v>
      </c>
      <c r="U20" s="14"/>
    </row>
    <row r="21" spans="1:21" s="35" customFormat="1">
      <c r="A21" s="14"/>
      <c r="B21" s="39"/>
      <c r="C21" s="14"/>
      <c r="D21" s="14"/>
      <c r="E21" s="40"/>
      <c r="F21" s="40"/>
      <c r="G21" s="40"/>
      <c r="H21" s="14"/>
      <c r="I21" s="40"/>
      <c r="J21" s="14"/>
      <c r="K21" s="14"/>
      <c r="L21" s="11"/>
      <c r="M21" s="11"/>
      <c r="N21" s="11"/>
      <c r="O21" s="11"/>
      <c r="P21" s="11"/>
      <c r="Q21" s="11"/>
      <c r="R21" s="11"/>
      <c r="S21" s="11"/>
      <c r="T21" s="11"/>
      <c r="U21" s="14"/>
    </row>
    <row r="23" spans="1:21">
      <c r="A23" s="13" t="s">
        <v>9</v>
      </c>
      <c r="B23" s="11" t="s">
        <v>25</v>
      </c>
      <c r="C23" s="36" t="s">
        <v>17</v>
      </c>
      <c r="D23" s="36" t="s">
        <v>18</v>
      </c>
      <c r="E23" s="36" t="s">
        <v>19</v>
      </c>
      <c r="F23" s="36" t="s">
        <v>20</v>
      </c>
      <c r="G23" s="36" t="s">
        <v>21</v>
      </c>
      <c r="H23" s="36" t="s">
        <v>22</v>
      </c>
      <c r="I23" s="36" t="s">
        <v>23</v>
      </c>
      <c r="K23" s="36"/>
      <c r="L23" s="13" t="s">
        <v>9</v>
      </c>
      <c r="M23" s="11" t="s">
        <v>25</v>
      </c>
      <c r="N23" s="36" t="s">
        <v>17</v>
      </c>
      <c r="O23" s="36" t="s">
        <v>18</v>
      </c>
      <c r="P23" s="36" t="s">
        <v>19</v>
      </c>
      <c r="Q23" s="36" t="s">
        <v>20</v>
      </c>
      <c r="R23" s="36" t="s">
        <v>21</v>
      </c>
      <c r="S23" s="36" t="s">
        <v>22</v>
      </c>
      <c r="T23" s="36" t="s">
        <v>23</v>
      </c>
    </row>
    <row r="24" spans="1:21" s="35" customFormat="1">
      <c r="A24" s="14"/>
      <c r="B24" s="14">
        <v>2</v>
      </c>
      <c r="C24" s="14">
        <v>1</v>
      </c>
      <c r="D24" s="41">
        <v>1.2585560181958784</v>
      </c>
      <c r="E24" s="41">
        <v>2.2420904145714138</v>
      </c>
      <c r="F24" s="14">
        <v>6.0297358093427853</v>
      </c>
      <c r="G24" s="14">
        <v>2.3825366846611522</v>
      </c>
      <c r="H24" s="14">
        <v>1.3153009846062658</v>
      </c>
      <c r="I24" s="14">
        <v>3.9626053868552074</v>
      </c>
      <c r="J24" s="14"/>
      <c r="K24" s="14"/>
      <c r="L24" s="14"/>
      <c r="M24" s="14">
        <v>1</v>
      </c>
      <c r="N24" s="14">
        <v>1</v>
      </c>
      <c r="O24" s="14">
        <v>0.44865720539699899</v>
      </c>
      <c r="P24" s="14">
        <v>1.9875327796245346</v>
      </c>
      <c r="Q24" s="14">
        <v>6.0980645476886641</v>
      </c>
      <c r="R24" s="14">
        <v>4.2038572633399109</v>
      </c>
      <c r="S24" s="14">
        <v>1.0912819084009917</v>
      </c>
      <c r="T24" s="41">
        <v>4.2930494984540726</v>
      </c>
      <c r="U24" s="14"/>
    </row>
    <row r="25" spans="1:21" s="35" customFormat="1">
      <c r="A25" s="14"/>
      <c r="B25" s="14">
        <v>4</v>
      </c>
      <c r="C25" s="14">
        <v>1</v>
      </c>
      <c r="D25" s="41">
        <v>1.2710443218874641</v>
      </c>
      <c r="E25" s="41">
        <v>3.9919208400607866</v>
      </c>
      <c r="F25" s="14">
        <v>4.8418465434634239</v>
      </c>
      <c r="G25" s="14">
        <v>2.1810992300080221</v>
      </c>
      <c r="H25" s="14">
        <v>1.4349695997673773</v>
      </c>
      <c r="I25" s="14">
        <v>3.8076586186106329</v>
      </c>
      <c r="J25" s="14"/>
      <c r="K25" s="14"/>
      <c r="L25" s="14"/>
      <c r="M25" s="14">
        <v>2</v>
      </c>
      <c r="N25" s="14">
        <v>1</v>
      </c>
      <c r="O25" s="14">
        <v>0.46570739061299948</v>
      </c>
      <c r="P25" s="14">
        <v>1.4509094682027945</v>
      </c>
      <c r="Q25" s="14">
        <v>4.4735886207951472</v>
      </c>
      <c r="R25" s="14">
        <v>3.198421869397293</v>
      </c>
      <c r="S25" s="14">
        <v>1.7147801638279345</v>
      </c>
      <c r="T25" s="41">
        <v>1.1567417413798027</v>
      </c>
      <c r="U25" s="14"/>
    </row>
    <row r="26" spans="1:21" s="35" customFormat="1">
      <c r="A26" s="14"/>
      <c r="B26" s="14" t="s">
        <v>0</v>
      </c>
      <c r="C26" s="14">
        <f t="shared" ref="C26:I26" si="12">AVERAGE(C24:C25)</f>
        <v>1</v>
      </c>
      <c r="D26" s="14">
        <f t="shared" si="12"/>
        <v>1.2648001700416711</v>
      </c>
      <c r="E26" s="14">
        <f t="shared" si="12"/>
        <v>3.1170056273161002</v>
      </c>
      <c r="F26" s="14">
        <f t="shared" si="12"/>
        <v>5.4357911764031046</v>
      </c>
      <c r="G26" s="14">
        <f t="shared" si="12"/>
        <v>2.2818179573345869</v>
      </c>
      <c r="H26" s="14">
        <f t="shared" si="12"/>
        <v>1.3751352921868216</v>
      </c>
      <c r="I26" s="14">
        <f t="shared" si="12"/>
        <v>3.8851320027329201</v>
      </c>
      <c r="J26" s="14"/>
      <c r="K26" s="14"/>
      <c r="L26" s="11"/>
      <c r="M26" s="14" t="s">
        <v>0</v>
      </c>
      <c r="N26" s="14">
        <f t="shared" ref="N26:T26" si="13">AVERAGE(N24:N25)</f>
        <v>1</v>
      </c>
      <c r="O26" s="14">
        <f t="shared" si="13"/>
        <v>0.45718229800499921</v>
      </c>
      <c r="P26" s="14">
        <f t="shared" si="13"/>
        <v>1.7192211239136646</v>
      </c>
      <c r="Q26" s="14">
        <f t="shared" si="13"/>
        <v>5.2858265842419057</v>
      </c>
      <c r="R26" s="14">
        <f t="shared" si="13"/>
        <v>3.7011395663686022</v>
      </c>
      <c r="S26" s="14">
        <f t="shared" si="13"/>
        <v>1.4030310361144631</v>
      </c>
      <c r="T26" s="14">
        <f t="shared" si="13"/>
        <v>2.7248956199169374</v>
      </c>
      <c r="U26" s="14"/>
    </row>
    <row r="27" spans="1:21" s="35" customFormat="1">
      <c r="A27" s="14"/>
      <c r="B27" s="14" t="s">
        <v>1</v>
      </c>
      <c r="C27" s="14">
        <f t="shared" ref="C27:I27" si="14">STDEV(C24:C25)</f>
        <v>0</v>
      </c>
      <c r="D27" s="14">
        <f t="shared" si="14"/>
        <v>8.8305642258372508E-3</v>
      </c>
      <c r="E27" s="14">
        <f t="shared" si="14"/>
        <v>1.2373169597900768</v>
      </c>
      <c r="F27" s="14">
        <f t="shared" si="14"/>
        <v>0.83996455520200941</v>
      </c>
      <c r="G27" s="14">
        <f t="shared" si="14"/>
        <v>0.14243779017018596</v>
      </c>
      <c r="H27" s="14">
        <f t="shared" si="14"/>
        <v>8.4618489275625222E-2</v>
      </c>
      <c r="I27" s="14">
        <f t="shared" si="14"/>
        <v>0.10956391054867898</v>
      </c>
      <c r="J27" s="14"/>
      <c r="K27" s="14"/>
      <c r="L27" s="11"/>
      <c r="M27" s="14" t="s">
        <v>1</v>
      </c>
      <c r="N27" s="14">
        <f t="shared" ref="N27:T27" si="15">STDEV(N24:N25)</f>
        <v>0</v>
      </c>
      <c r="O27" s="14">
        <f t="shared" si="15"/>
        <v>1.2056301586720566E-2</v>
      </c>
      <c r="P27" s="14">
        <f t="shared" si="15"/>
        <v>0.3794499824490925</v>
      </c>
      <c r="Q27" s="14">
        <f t="shared" si="15"/>
        <v>1.1486779437807069</v>
      </c>
      <c r="R27" s="14">
        <f t="shared" si="15"/>
        <v>0.71095018510179087</v>
      </c>
      <c r="S27" s="14">
        <f t="shared" si="15"/>
        <v>0.44087984447037343</v>
      </c>
      <c r="T27" s="14">
        <f t="shared" si="15"/>
        <v>2.2177044829151886</v>
      </c>
      <c r="U27" s="14"/>
    </row>
    <row r="29" spans="1:21">
      <c r="B29" s="42"/>
      <c r="C29" s="40"/>
      <c r="D29" s="40"/>
      <c r="E29" s="40"/>
      <c r="F29" s="40"/>
      <c r="G29" s="40"/>
      <c r="H29" s="40"/>
      <c r="I29" s="40"/>
      <c r="K29" s="40"/>
      <c r="L29" s="40"/>
      <c r="M29" s="40"/>
      <c r="N29" s="40"/>
      <c r="O29" s="40"/>
      <c r="P29" s="40"/>
      <c r="Q29" s="40"/>
      <c r="R29" s="40"/>
    </row>
  </sheetData>
  <sortState xmlns:xlrd2="http://schemas.microsoft.com/office/spreadsheetml/2017/richdata2" ref="A24:I29">
    <sortCondition descending="1" ref="D24:D29"/>
  </sortState>
  <phoneticPr fontId="1" type="noConversion"/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331A7A-E606-49C2-9E86-3C84BF5D389A}">
  <sheetPr codeName="Sheet11"/>
  <dimension ref="A1:U29"/>
  <sheetViews>
    <sheetView workbookViewId="0">
      <selection activeCell="A2" sqref="A2"/>
    </sheetView>
  </sheetViews>
  <sheetFormatPr defaultColWidth="9" defaultRowHeight="14.5"/>
  <cols>
    <col min="1" max="1" width="9" style="43"/>
    <col min="2" max="8" width="9" style="44"/>
    <col min="9" max="10" width="9" style="12"/>
    <col min="11" max="16384" width="9" style="35"/>
  </cols>
  <sheetData>
    <row r="1" spans="1:21">
      <c r="A1" s="43" t="s">
        <v>67</v>
      </c>
      <c r="B1" s="43" t="s">
        <v>17</v>
      </c>
      <c r="C1" s="43" t="s">
        <v>18</v>
      </c>
      <c r="D1" s="43" t="s">
        <v>19</v>
      </c>
      <c r="E1" s="43" t="s">
        <v>20</v>
      </c>
      <c r="F1" s="43" t="s">
        <v>21</v>
      </c>
      <c r="G1" s="43" t="s">
        <v>22</v>
      </c>
      <c r="H1" s="43" t="s">
        <v>23</v>
      </c>
      <c r="K1" s="43"/>
      <c r="L1" s="43"/>
      <c r="M1" s="43"/>
      <c r="N1" s="43"/>
      <c r="O1" s="43"/>
      <c r="P1" s="43"/>
      <c r="Q1" s="43"/>
      <c r="R1" s="43"/>
      <c r="S1" s="43"/>
      <c r="T1" s="43"/>
      <c r="U1" s="43"/>
    </row>
    <row r="2" spans="1:21">
      <c r="A2" s="43" t="s">
        <v>56</v>
      </c>
      <c r="B2" s="44">
        <v>1</v>
      </c>
      <c r="C2" s="44">
        <v>1.0231591520030505</v>
      </c>
      <c r="D2" s="44">
        <v>0.61281781462325002</v>
      </c>
      <c r="E2" s="44">
        <v>1.1250951727406677</v>
      </c>
      <c r="F2" s="44">
        <v>1.172801631222758</v>
      </c>
      <c r="G2" s="44">
        <v>0.879109000481894</v>
      </c>
      <c r="H2" s="44">
        <v>0.83955620950072929</v>
      </c>
      <c r="K2" s="43"/>
      <c r="L2" s="44"/>
      <c r="M2" s="44"/>
      <c r="N2" s="44"/>
      <c r="O2" s="44"/>
      <c r="P2" s="44"/>
      <c r="Q2" s="44"/>
      <c r="R2" s="44"/>
      <c r="S2" s="44"/>
      <c r="T2" s="44"/>
      <c r="U2" s="44"/>
    </row>
    <row r="3" spans="1:21">
      <c r="A3" s="43" t="s">
        <v>57</v>
      </c>
      <c r="B3" s="44">
        <v>1</v>
      </c>
      <c r="C3" s="44">
        <v>0.97684084799694959</v>
      </c>
      <c r="D3" s="44">
        <v>1.3871821853767499</v>
      </c>
      <c r="E3" s="44">
        <v>0.87490482725933238</v>
      </c>
      <c r="F3" s="44">
        <v>0.82719836877724184</v>
      </c>
      <c r="G3" s="44">
        <v>1.1208909995181058</v>
      </c>
      <c r="H3" s="44">
        <v>1.1604437904992706</v>
      </c>
      <c r="K3" s="43"/>
      <c r="L3" s="44"/>
      <c r="M3" s="44"/>
      <c r="N3" s="44"/>
      <c r="O3" s="44"/>
      <c r="P3" s="44"/>
      <c r="Q3" s="44"/>
      <c r="R3" s="44"/>
      <c r="S3" s="44"/>
      <c r="T3" s="44"/>
      <c r="U3" s="44"/>
    </row>
    <row r="4" spans="1:21">
      <c r="A4" s="43" t="s">
        <v>0</v>
      </c>
      <c r="B4" s="44">
        <f t="shared" ref="B4:H4" si="0">AVERAGE(B2:B3)</f>
        <v>1</v>
      </c>
      <c r="C4" s="44">
        <f t="shared" si="0"/>
        <v>1</v>
      </c>
      <c r="D4" s="44">
        <f t="shared" si="0"/>
        <v>1</v>
      </c>
      <c r="E4" s="44">
        <f t="shared" si="0"/>
        <v>1</v>
      </c>
      <c r="F4" s="44">
        <f t="shared" si="0"/>
        <v>1</v>
      </c>
      <c r="G4" s="44">
        <f t="shared" si="0"/>
        <v>0.99999999999999989</v>
      </c>
      <c r="H4" s="44">
        <f t="shared" si="0"/>
        <v>1</v>
      </c>
      <c r="K4" s="43"/>
      <c r="L4" s="44"/>
      <c r="M4" s="44"/>
      <c r="N4" s="44"/>
      <c r="O4" s="44"/>
      <c r="P4" s="44"/>
      <c r="Q4" s="44"/>
      <c r="R4" s="44"/>
      <c r="S4" s="44"/>
      <c r="T4" s="44"/>
      <c r="U4" s="44"/>
    </row>
    <row r="5" spans="1:21">
      <c r="A5" s="43" t="s">
        <v>1</v>
      </c>
      <c r="B5" s="44">
        <f>STDEV(B2:B3)</f>
        <v>0</v>
      </c>
      <c r="C5" s="44">
        <v>3.2751986855774302E-2</v>
      </c>
      <c r="D5" s="44">
        <v>0.54755829766905495</v>
      </c>
      <c r="E5" s="44">
        <v>0.17691128987725799</v>
      </c>
      <c r="F5" s="44">
        <v>0.244378410475419</v>
      </c>
      <c r="G5" s="44">
        <v>0.170965691087345</v>
      </c>
      <c r="H5" s="44">
        <v>0.226901784522615</v>
      </c>
      <c r="K5" s="43"/>
      <c r="L5" s="44"/>
      <c r="M5" s="44"/>
      <c r="N5" s="44"/>
      <c r="O5" s="44"/>
      <c r="P5" s="44"/>
      <c r="Q5" s="44"/>
      <c r="R5" s="44"/>
      <c r="S5" s="44"/>
      <c r="T5" s="44"/>
      <c r="U5" s="44"/>
    </row>
    <row r="6" spans="1:21">
      <c r="K6" s="43"/>
      <c r="L6" s="44"/>
      <c r="M6" s="44"/>
      <c r="N6" s="44"/>
      <c r="O6" s="44"/>
      <c r="P6" s="44"/>
      <c r="Q6" s="44"/>
      <c r="R6" s="44"/>
      <c r="S6" s="44"/>
      <c r="T6" s="44"/>
      <c r="U6" s="44"/>
    </row>
    <row r="7" spans="1:21">
      <c r="K7" s="43"/>
      <c r="L7" s="44"/>
      <c r="M7" s="44"/>
      <c r="N7" s="44"/>
      <c r="O7" s="44"/>
      <c r="P7" s="44"/>
      <c r="Q7" s="44"/>
      <c r="R7" s="44"/>
      <c r="S7" s="44"/>
      <c r="T7" s="44"/>
      <c r="U7" s="44"/>
    </row>
    <row r="8" spans="1:21" s="46" customFormat="1">
      <c r="A8" s="43" t="s">
        <v>7</v>
      </c>
      <c r="B8" s="43" t="s">
        <v>17</v>
      </c>
      <c r="C8" s="43" t="s">
        <v>18</v>
      </c>
      <c r="D8" s="43" t="s">
        <v>19</v>
      </c>
      <c r="E8" s="43" t="s">
        <v>20</v>
      </c>
      <c r="F8" s="43" t="s">
        <v>21</v>
      </c>
      <c r="G8" s="43" t="s">
        <v>22</v>
      </c>
      <c r="H8" s="43" t="s">
        <v>23</v>
      </c>
      <c r="I8" s="45"/>
      <c r="J8" s="45"/>
      <c r="K8" s="43"/>
      <c r="L8" s="43"/>
      <c r="M8" s="43"/>
      <c r="N8" s="43"/>
      <c r="O8" s="43"/>
      <c r="P8" s="43"/>
      <c r="Q8" s="43"/>
      <c r="R8" s="43"/>
      <c r="S8" s="43"/>
      <c r="T8" s="43"/>
      <c r="U8" s="43"/>
    </row>
    <row r="9" spans="1:21">
      <c r="A9" s="43" t="s">
        <v>56</v>
      </c>
      <c r="B9" s="44">
        <v>1</v>
      </c>
      <c r="C9" s="44">
        <v>0.73117125714090903</v>
      </c>
      <c r="D9" s="44">
        <v>1.0173272090408201</v>
      </c>
      <c r="E9" s="44">
        <v>0.849952199458608</v>
      </c>
      <c r="F9" s="44">
        <v>0.955289699120074</v>
      </c>
      <c r="G9" s="44">
        <v>0.76564786168676202</v>
      </c>
      <c r="H9" s="44">
        <v>0.873368985091725</v>
      </c>
      <c r="K9" s="43"/>
      <c r="L9" s="44"/>
      <c r="M9" s="44"/>
      <c r="N9" s="44"/>
      <c r="O9" s="44"/>
      <c r="P9" s="44"/>
      <c r="Q9" s="44"/>
      <c r="R9" s="44"/>
      <c r="S9" s="44"/>
      <c r="T9" s="44"/>
      <c r="U9" s="44"/>
    </row>
    <row r="10" spans="1:21">
      <c r="A10" s="43" t="s">
        <v>57</v>
      </c>
      <c r="B10" s="44">
        <v>1</v>
      </c>
      <c r="C10" s="44">
        <v>0.92038428685186402</v>
      </c>
      <c r="D10" s="44">
        <v>1.15874266439254</v>
      </c>
      <c r="E10" s="44">
        <v>0.91239399834999202</v>
      </c>
      <c r="F10" s="44">
        <v>0.85208471540973196</v>
      </c>
      <c r="G10" s="44">
        <v>1.1467725545290901</v>
      </c>
      <c r="H10" s="44">
        <v>0.87456998992354595</v>
      </c>
      <c r="K10" s="43"/>
      <c r="L10" s="44"/>
      <c r="M10" s="44"/>
      <c r="N10" s="44"/>
      <c r="O10" s="44"/>
      <c r="P10" s="44"/>
      <c r="Q10" s="44"/>
      <c r="R10" s="44"/>
      <c r="S10" s="44"/>
      <c r="T10" s="44"/>
      <c r="U10" s="44"/>
    </row>
    <row r="11" spans="1:21">
      <c r="A11" s="43" t="s">
        <v>55</v>
      </c>
      <c r="B11" s="44">
        <v>1</v>
      </c>
      <c r="C11" s="44">
        <v>1.3542846408167299</v>
      </c>
      <c r="D11" s="44">
        <v>0.788081043668582</v>
      </c>
      <c r="E11" s="44">
        <v>1.2210088865692501</v>
      </c>
      <c r="F11" s="44">
        <v>0.82288607250523504</v>
      </c>
      <c r="G11" s="44">
        <v>1.22679075081385</v>
      </c>
      <c r="H11" s="44">
        <v>1.0744721668331301</v>
      </c>
      <c r="K11" s="43"/>
      <c r="L11" s="44"/>
      <c r="M11" s="44"/>
      <c r="N11" s="44"/>
      <c r="O11" s="44"/>
      <c r="P11" s="44"/>
      <c r="Q11" s="44"/>
      <c r="R11" s="44"/>
      <c r="S11" s="44"/>
      <c r="T11" s="44"/>
      <c r="U11" s="44"/>
    </row>
    <row r="12" spans="1:21">
      <c r="A12" s="43" t="s">
        <v>0</v>
      </c>
      <c r="B12" s="43">
        <f t="shared" ref="B12:H12" si="1">AVERAGE(B9:B11)</f>
        <v>1</v>
      </c>
      <c r="C12" s="43">
        <f t="shared" si="1"/>
        <v>1.0019467282698342</v>
      </c>
      <c r="D12" s="43">
        <f t="shared" si="1"/>
        <v>0.98805030570064745</v>
      </c>
      <c r="E12" s="43">
        <f t="shared" si="1"/>
        <v>0.99445169479261664</v>
      </c>
      <c r="F12" s="43">
        <f t="shared" si="1"/>
        <v>0.87675349567834704</v>
      </c>
      <c r="G12" s="43">
        <f t="shared" si="1"/>
        <v>1.0464037223432341</v>
      </c>
      <c r="H12" s="43">
        <f t="shared" si="1"/>
        <v>0.94080371394946705</v>
      </c>
      <c r="K12" s="43"/>
      <c r="L12" s="44"/>
      <c r="M12" s="44"/>
      <c r="N12" s="44"/>
      <c r="O12" s="44"/>
      <c r="P12" s="44"/>
      <c r="Q12" s="44"/>
      <c r="R12" s="44"/>
      <c r="S12" s="44"/>
      <c r="T12" s="44"/>
      <c r="U12" s="44"/>
    </row>
    <row r="13" spans="1:21">
      <c r="A13" s="43" t="s">
        <v>1</v>
      </c>
      <c r="B13" s="43">
        <f t="shared" ref="B13:H13" si="2">STDEV(B9:B11)</f>
        <v>0</v>
      </c>
      <c r="C13" s="43">
        <f t="shared" si="2"/>
        <v>0.31946345036095758</v>
      </c>
      <c r="D13" s="43">
        <f t="shared" si="2"/>
        <v>0.18705710911729576</v>
      </c>
      <c r="E13" s="43">
        <f t="shared" si="2"/>
        <v>0.19867275963625136</v>
      </c>
      <c r="F13" s="43">
        <f t="shared" si="2"/>
        <v>6.9563579732115077E-2</v>
      </c>
      <c r="G13" s="43">
        <f t="shared" si="2"/>
        <v>0.24641148086865616</v>
      </c>
      <c r="H13" s="43">
        <f t="shared" si="2"/>
        <v>0.11576183341406421</v>
      </c>
      <c r="K13" s="43"/>
      <c r="L13" s="44"/>
      <c r="M13" s="44"/>
      <c r="N13" s="44"/>
      <c r="O13" s="44"/>
      <c r="P13" s="44"/>
      <c r="Q13" s="44"/>
      <c r="R13" s="44"/>
      <c r="S13" s="44"/>
      <c r="T13" s="44"/>
      <c r="U13" s="44"/>
    </row>
    <row r="14" spans="1:21">
      <c r="K14" s="43"/>
      <c r="L14" s="44"/>
      <c r="M14" s="44"/>
      <c r="N14" s="44"/>
      <c r="O14" s="44"/>
      <c r="P14" s="44"/>
      <c r="Q14" s="44"/>
      <c r="R14" s="44"/>
      <c r="S14" s="44"/>
      <c r="T14" s="44"/>
      <c r="U14" s="44"/>
    </row>
    <row r="15" spans="1:21">
      <c r="K15" s="43"/>
      <c r="L15" s="44"/>
      <c r="M15" s="44"/>
      <c r="N15" s="44"/>
      <c r="O15" s="44"/>
      <c r="P15" s="44"/>
      <c r="Q15" s="44"/>
      <c r="R15" s="44"/>
      <c r="S15" s="44"/>
      <c r="T15" s="44"/>
      <c r="U15" s="44"/>
    </row>
    <row r="16" spans="1:21">
      <c r="A16" s="43" t="s">
        <v>8</v>
      </c>
      <c r="B16" s="43" t="s">
        <v>17</v>
      </c>
      <c r="C16" s="43" t="s">
        <v>18</v>
      </c>
      <c r="D16" s="43" t="s">
        <v>19</v>
      </c>
      <c r="E16" s="43" t="s">
        <v>20</v>
      </c>
      <c r="F16" s="43" t="s">
        <v>21</v>
      </c>
      <c r="G16" s="43" t="s">
        <v>22</v>
      </c>
      <c r="H16" s="43" t="s">
        <v>23</v>
      </c>
      <c r="K16" s="43"/>
      <c r="L16" s="43"/>
      <c r="M16" s="43"/>
      <c r="N16" s="43"/>
      <c r="O16" s="43"/>
      <c r="P16" s="43"/>
      <c r="Q16" s="43"/>
      <c r="R16" s="43"/>
      <c r="S16" s="43"/>
      <c r="T16" s="43"/>
      <c r="U16" s="43"/>
    </row>
    <row r="17" spans="1:21">
      <c r="A17" s="43" t="s">
        <v>56</v>
      </c>
      <c r="B17" s="44">
        <v>1</v>
      </c>
      <c r="C17" s="44">
        <v>1.2981865785795501</v>
      </c>
      <c r="D17" s="44">
        <v>1.02898616956582</v>
      </c>
      <c r="E17" s="44">
        <v>0.91443639621139705</v>
      </c>
      <c r="F17" s="44">
        <v>1.1442802773309499</v>
      </c>
      <c r="G17" s="44">
        <v>1.1308059667144701</v>
      </c>
      <c r="H17" s="44">
        <v>1.1723192534321301</v>
      </c>
      <c r="K17" s="43"/>
      <c r="L17" s="44"/>
      <c r="M17" s="44"/>
      <c r="N17" s="44"/>
      <c r="O17" s="44"/>
      <c r="P17" s="44"/>
      <c r="Q17" s="44"/>
      <c r="R17" s="44"/>
      <c r="S17" s="44"/>
      <c r="T17" s="44"/>
      <c r="U17" s="44"/>
    </row>
    <row r="18" spans="1:21">
      <c r="A18" s="43" t="s">
        <v>57</v>
      </c>
      <c r="B18" s="44">
        <v>1</v>
      </c>
      <c r="C18" s="44">
        <v>0.60168382572792201</v>
      </c>
      <c r="D18" s="44">
        <v>1.04420213557775</v>
      </c>
      <c r="E18" s="44">
        <v>1.0333457116870199</v>
      </c>
      <c r="F18" s="44">
        <v>0.71196078897917003</v>
      </c>
      <c r="G18" s="44">
        <v>0.81130507131882501</v>
      </c>
      <c r="H18" s="44">
        <v>0.61132899652559103</v>
      </c>
      <c r="K18" s="43"/>
      <c r="L18" s="44"/>
      <c r="M18" s="44"/>
      <c r="N18" s="44"/>
      <c r="O18" s="44"/>
      <c r="P18" s="44"/>
      <c r="Q18" s="44"/>
      <c r="R18" s="44"/>
      <c r="S18" s="44"/>
      <c r="T18" s="44"/>
      <c r="U18" s="44"/>
    </row>
    <row r="19" spans="1:21">
      <c r="A19" s="43" t="s">
        <v>55</v>
      </c>
      <c r="C19" s="44">
        <v>1.1721348192490399</v>
      </c>
      <c r="D19" s="44">
        <v>0.99727529409950699</v>
      </c>
      <c r="E19" s="44">
        <v>0.82288607250523504</v>
      </c>
      <c r="F19" s="44">
        <v>0.80968613265630696</v>
      </c>
      <c r="G19" s="44">
        <v>1.1753069844288899</v>
      </c>
      <c r="H19" s="44">
        <v>1.1273969741555001</v>
      </c>
      <c r="K19" s="43"/>
      <c r="L19" s="44"/>
      <c r="M19" s="44"/>
      <c r="N19" s="44"/>
      <c r="O19" s="44"/>
      <c r="P19" s="44"/>
      <c r="Q19" s="44"/>
      <c r="R19" s="44"/>
      <c r="S19" s="44"/>
      <c r="T19" s="44"/>
      <c r="U19" s="44"/>
    </row>
    <row r="20" spans="1:21">
      <c r="A20" s="43" t="s">
        <v>0</v>
      </c>
      <c r="B20" s="43">
        <f t="shared" ref="B20:H20" si="3">AVERAGE(B17:B19)</f>
        <v>1</v>
      </c>
      <c r="C20" s="43">
        <f t="shared" si="3"/>
        <v>1.024001741185504</v>
      </c>
      <c r="D20" s="43">
        <f t="shared" si="3"/>
        <v>1.023487866414359</v>
      </c>
      <c r="E20" s="43">
        <f t="shared" si="3"/>
        <v>0.92355606013455072</v>
      </c>
      <c r="F20" s="43">
        <f t="shared" si="3"/>
        <v>0.88864239965547565</v>
      </c>
      <c r="G20" s="43">
        <f t="shared" si="3"/>
        <v>1.0391393408207283</v>
      </c>
      <c r="H20" s="43">
        <f t="shared" si="3"/>
        <v>0.97034840803774036</v>
      </c>
      <c r="K20" s="43"/>
      <c r="L20" s="44"/>
      <c r="M20" s="44"/>
      <c r="N20" s="44"/>
      <c r="O20" s="44"/>
      <c r="P20" s="44"/>
      <c r="Q20" s="44"/>
      <c r="R20" s="44"/>
      <c r="S20" s="44"/>
      <c r="T20" s="44"/>
      <c r="U20" s="44"/>
    </row>
    <row r="21" spans="1:21">
      <c r="A21" s="43" t="s">
        <v>1</v>
      </c>
      <c r="B21" s="43">
        <f t="shared" ref="B21:H21" si="4">STDEV(B17:B19)</f>
        <v>0</v>
      </c>
      <c r="C21" s="43">
        <f t="shared" si="4"/>
        <v>0.37112878869054039</v>
      </c>
      <c r="D21" s="43">
        <f t="shared" si="4"/>
        <v>2.394171288650963E-2</v>
      </c>
      <c r="E21" s="43">
        <f t="shared" si="4"/>
        <v>0.10552578421260476</v>
      </c>
      <c r="F21" s="43">
        <f t="shared" si="4"/>
        <v>0.22671701320372739</v>
      </c>
      <c r="G21" s="43">
        <f t="shared" si="4"/>
        <v>0.19856088717067233</v>
      </c>
      <c r="H21" s="43">
        <f t="shared" si="4"/>
        <v>0.31173018168882793</v>
      </c>
      <c r="K21" s="43"/>
      <c r="L21" s="44"/>
      <c r="M21" s="44"/>
      <c r="N21" s="44"/>
      <c r="O21" s="44"/>
      <c r="P21" s="44"/>
      <c r="Q21" s="44"/>
      <c r="R21" s="44"/>
      <c r="S21" s="44"/>
      <c r="T21" s="44"/>
      <c r="U21" s="44"/>
    </row>
    <row r="22" spans="1:21">
      <c r="K22" s="43"/>
      <c r="L22" s="44"/>
      <c r="M22" s="44"/>
      <c r="N22" s="44"/>
      <c r="O22" s="44"/>
      <c r="P22" s="44"/>
      <c r="Q22" s="44"/>
      <c r="R22" s="44"/>
      <c r="S22" s="44"/>
      <c r="T22" s="44"/>
      <c r="U22" s="44"/>
    </row>
    <row r="23" spans="1:21">
      <c r="K23" s="43"/>
      <c r="L23" s="44"/>
      <c r="M23" s="44"/>
      <c r="N23" s="44"/>
      <c r="O23" s="44"/>
      <c r="P23" s="44"/>
      <c r="Q23" s="44"/>
      <c r="R23" s="44"/>
      <c r="S23" s="44"/>
      <c r="T23" s="44"/>
      <c r="U23" s="44"/>
    </row>
    <row r="24" spans="1:21">
      <c r="A24" s="43" t="s">
        <v>9</v>
      </c>
      <c r="B24" s="43" t="s">
        <v>17</v>
      </c>
      <c r="C24" s="43" t="s">
        <v>18</v>
      </c>
      <c r="D24" s="43" t="s">
        <v>19</v>
      </c>
      <c r="E24" s="43" t="s">
        <v>20</v>
      </c>
      <c r="F24" s="43" t="s">
        <v>21</v>
      </c>
      <c r="G24" s="43" t="s">
        <v>22</v>
      </c>
      <c r="H24" s="43" t="s">
        <v>23</v>
      </c>
      <c r="K24" s="43"/>
      <c r="L24" s="43"/>
      <c r="M24" s="43"/>
      <c r="N24" s="43"/>
      <c r="O24" s="43"/>
      <c r="P24" s="43"/>
      <c r="Q24" s="43"/>
      <c r="R24" s="43"/>
      <c r="S24" s="43"/>
      <c r="T24" s="43"/>
      <c r="U24" s="43"/>
    </row>
    <row r="25" spans="1:21">
      <c r="A25" s="43" t="s">
        <v>56</v>
      </c>
      <c r="B25" s="44">
        <v>1</v>
      </c>
      <c r="C25" s="44">
        <v>0.80432463766263496</v>
      </c>
      <c r="D25" s="44">
        <v>1.54279009962961</v>
      </c>
      <c r="E25" s="44">
        <v>0.901322590659973</v>
      </c>
      <c r="F25" s="44">
        <v>0.97720605833876295</v>
      </c>
      <c r="G25" s="44">
        <v>1.7333714048343101</v>
      </c>
      <c r="H25" s="44">
        <v>0.588674226685446</v>
      </c>
      <c r="K25" s="43"/>
      <c r="L25" s="44"/>
      <c r="M25" s="44"/>
      <c r="N25" s="44"/>
      <c r="O25" s="44"/>
      <c r="P25" s="44"/>
      <c r="Q25" s="44"/>
      <c r="R25" s="44"/>
      <c r="S25" s="44"/>
      <c r="T25" s="44"/>
      <c r="U25" s="44"/>
    </row>
    <row r="26" spans="1:21">
      <c r="A26" s="43" t="s">
        <v>57</v>
      </c>
      <c r="B26" s="44">
        <v>1</v>
      </c>
      <c r="C26" s="44">
        <v>0.94704706411408401</v>
      </c>
      <c r="D26" s="44">
        <v>1.11191511983261</v>
      </c>
      <c r="E26" s="44">
        <v>1.789038714848</v>
      </c>
      <c r="F26" s="44">
        <v>1.39839152979609</v>
      </c>
      <c r="G26" s="44">
        <v>0.67910774993881795</v>
      </c>
      <c r="H26" s="44">
        <v>1.2405620956448</v>
      </c>
      <c r="K26" s="43"/>
      <c r="L26" s="44"/>
      <c r="M26" s="44"/>
      <c r="N26" s="44"/>
      <c r="O26" s="44"/>
      <c r="P26" s="44"/>
      <c r="Q26" s="44"/>
      <c r="R26" s="44"/>
      <c r="S26" s="44"/>
      <c r="T26" s="44"/>
      <c r="U26" s="44"/>
    </row>
    <row r="27" spans="1:21">
      <c r="A27" s="43" t="s">
        <v>55</v>
      </c>
      <c r="B27" s="44">
        <v>1</v>
      </c>
      <c r="C27" s="44">
        <v>1.2276149751090699</v>
      </c>
      <c r="D27" s="44">
        <v>0.496071012200761</v>
      </c>
      <c r="E27" s="44">
        <v>0.67461868345603704</v>
      </c>
      <c r="F27" s="44">
        <v>0.52397475828139695</v>
      </c>
      <c r="G27" s="44">
        <v>0.88825948564643098</v>
      </c>
      <c r="H27" s="44">
        <v>1.6441190656245399</v>
      </c>
      <c r="K27" s="43"/>
      <c r="L27" s="44"/>
      <c r="M27" s="44"/>
      <c r="N27" s="44"/>
      <c r="O27" s="44"/>
      <c r="P27" s="44"/>
      <c r="Q27" s="44"/>
      <c r="R27" s="44"/>
      <c r="S27" s="44"/>
      <c r="T27" s="44"/>
      <c r="U27" s="44"/>
    </row>
    <row r="28" spans="1:21">
      <c r="A28" s="43" t="s">
        <v>0</v>
      </c>
      <c r="B28" s="43">
        <f>AVERAGE(B25:B27)</f>
        <v>1</v>
      </c>
      <c r="C28" s="43">
        <f t="shared" ref="C28:H28" si="5">AVERAGE(C25:C27)</f>
        <v>0.9929955589619297</v>
      </c>
      <c r="D28" s="43">
        <f t="shared" si="5"/>
        <v>1.0502587438876603</v>
      </c>
      <c r="E28" s="43">
        <f t="shared" si="5"/>
        <v>1.1216599963213367</v>
      </c>
      <c r="F28" s="43">
        <f t="shared" si="5"/>
        <v>0.96652411547208317</v>
      </c>
      <c r="G28" s="43">
        <f t="shared" si="5"/>
        <v>1.1002462134731863</v>
      </c>
      <c r="H28" s="43">
        <f t="shared" si="5"/>
        <v>1.1577851293182619</v>
      </c>
      <c r="K28" s="43"/>
      <c r="L28" s="44"/>
      <c r="M28" s="44"/>
      <c r="N28" s="44"/>
      <c r="O28" s="44"/>
      <c r="P28" s="44"/>
      <c r="Q28" s="44"/>
      <c r="R28" s="44"/>
      <c r="S28" s="44"/>
      <c r="T28" s="44"/>
      <c r="U28" s="44"/>
    </row>
    <row r="29" spans="1:21">
      <c r="A29" s="43" t="s">
        <v>1</v>
      </c>
      <c r="B29" s="43">
        <f>STDEV(B25:B27)</f>
        <v>0</v>
      </c>
      <c r="C29" s="43">
        <f t="shared" ref="C29:H29" si="6">STDEV(C25:C27)</f>
        <v>0.21535348982072688</v>
      </c>
      <c r="D29" s="43">
        <f t="shared" si="6"/>
        <v>0.52607636662177637</v>
      </c>
      <c r="E29" s="43">
        <f t="shared" si="6"/>
        <v>0.58897744510473504</v>
      </c>
      <c r="F29" s="43">
        <f t="shared" si="6"/>
        <v>0.43730624338568547</v>
      </c>
      <c r="G29" s="43">
        <f t="shared" si="6"/>
        <v>0.55818611868213019</v>
      </c>
      <c r="H29" s="43">
        <f t="shared" si="6"/>
        <v>0.53256921768579657</v>
      </c>
      <c r="K29" s="43"/>
      <c r="L29" s="44"/>
      <c r="M29" s="44"/>
      <c r="N29" s="44"/>
      <c r="O29" s="44"/>
      <c r="P29" s="44"/>
      <c r="Q29" s="44"/>
      <c r="R29" s="44"/>
      <c r="S29" s="44"/>
      <c r="T29" s="44"/>
      <c r="U29" s="44"/>
    </row>
  </sheetData>
  <phoneticPr fontId="1" type="noConversion"/>
  <pageMargins left="0.75" right="0.75" top="1" bottom="1" header="0.5" footer="0.5"/>
  <pageSetup paperSize="9" orientation="portrait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F12DCF-D714-4C52-BB77-168407E905CB}">
  <dimension ref="A1:I54"/>
  <sheetViews>
    <sheetView workbookViewId="0">
      <selection activeCell="I9" sqref="I9"/>
    </sheetView>
  </sheetViews>
  <sheetFormatPr defaultRowHeight="14.5"/>
  <cols>
    <col min="1" max="1" width="12.90625" style="71" customWidth="1"/>
    <col min="2" max="3" width="9.6328125" style="71"/>
    <col min="4" max="4" width="10.36328125" style="71"/>
    <col min="5" max="5" width="9.6328125" style="71"/>
    <col min="6" max="6" width="3.6328125" style="71" customWidth="1"/>
    <col min="7" max="8" width="11.08984375" style="71"/>
    <col min="9" max="9" width="8.7265625" style="67"/>
  </cols>
  <sheetData>
    <row r="1" spans="1:8">
      <c r="A1" s="68" t="s">
        <v>133</v>
      </c>
      <c r="B1" s="69">
        <v>1</v>
      </c>
      <c r="C1" s="69">
        <v>2</v>
      </c>
      <c r="D1" s="69">
        <v>3</v>
      </c>
      <c r="E1" s="69"/>
      <c r="F1" s="69"/>
      <c r="G1" s="68" t="s">
        <v>0</v>
      </c>
      <c r="H1" s="68" t="s">
        <v>1</v>
      </c>
    </row>
    <row r="2" spans="1:8">
      <c r="A2" s="68" t="s">
        <v>77</v>
      </c>
      <c r="B2" s="70">
        <v>1.3245630728690465</v>
      </c>
      <c r="C2" s="70">
        <v>0.72528984269054075</v>
      </c>
      <c r="D2" s="70">
        <v>0.9501470844404124</v>
      </c>
      <c r="E2" s="70"/>
      <c r="F2" s="70"/>
      <c r="G2" s="71">
        <f>AVERAGE(B2:F2)</f>
        <v>0.99999999999999989</v>
      </c>
      <c r="H2" s="71">
        <f>STDEV(B2:F2)</f>
        <v>0.30273104564033232</v>
      </c>
    </row>
    <row r="3" spans="1:8">
      <c r="A3" s="68" t="s">
        <v>79</v>
      </c>
      <c r="B3" s="70">
        <v>0.69311334433911376</v>
      </c>
      <c r="C3" s="70">
        <v>1.0051428724978841</v>
      </c>
      <c r="D3" s="70">
        <v>1.3017437831630021</v>
      </c>
      <c r="E3" s="70"/>
      <c r="F3" s="70"/>
      <c r="G3" s="71">
        <f>AVERAGE(B3:F3)</f>
        <v>1</v>
      </c>
      <c r="H3" s="71">
        <f>STDEV(B3:F3)</f>
        <v>0.30434781027450625</v>
      </c>
    </row>
    <row r="4" spans="1:8">
      <c r="A4" s="68" t="s">
        <v>78</v>
      </c>
      <c r="B4" s="70">
        <v>1.1045679491186617</v>
      </c>
      <c r="C4" s="70">
        <v>1.1057183759644327</v>
      </c>
      <c r="D4" s="70">
        <v>0.78971367491690536</v>
      </c>
      <c r="E4" s="70"/>
      <c r="F4" s="70"/>
      <c r="G4" s="71">
        <f>AVERAGE(B4:F4)</f>
        <v>1</v>
      </c>
      <c r="H4" s="71">
        <f>STDEV(B4:F4)</f>
        <v>0.18211420800749237</v>
      </c>
    </row>
    <row r="7" spans="1:8">
      <c r="A7" s="68" t="s">
        <v>7</v>
      </c>
      <c r="B7" s="69">
        <v>1</v>
      </c>
      <c r="C7" s="69">
        <v>2</v>
      </c>
      <c r="D7" s="69">
        <v>3</v>
      </c>
      <c r="E7" s="69">
        <v>4</v>
      </c>
      <c r="F7" s="69"/>
      <c r="G7" s="68" t="s">
        <v>0</v>
      </c>
      <c r="H7" s="68" t="s">
        <v>1</v>
      </c>
    </row>
    <row r="8" spans="1:8">
      <c r="A8" s="68" t="s">
        <v>77</v>
      </c>
      <c r="B8" s="70">
        <v>0.64928272010110699</v>
      </c>
      <c r="C8" s="70">
        <v>0.76864520336221298</v>
      </c>
      <c r="D8" s="70">
        <v>1.4226574474118201</v>
      </c>
      <c r="G8" s="71">
        <f>AVERAGE(B8:F8)</f>
        <v>0.94686179029171347</v>
      </c>
      <c r="H8" s="71">
        <f>STDEV(B8:F8)</f>
        <v>0.41635079092434762</v>
      </c>
    </row>
    <row r="9" spans="1:8">
      <c r="A9" s="68" t="s">
        <v>79</v>
      </c>
      <c r="B9" s="70">
        <v>0.60168233796769699</v>
      </c>
      <c r="C9" s="70">
        <v>0.76748624009997501</v>
      </c>
      <c r="D9" s="70">
        <v>1.1373938302515001</v>
      </c>
      <c r="G9" s="71">
        <f>AVERAGE(B9:F9)</f>
        <v>0.83552080277305729</v>
      </c>
      <c r="H9" s="71">
        <f>STDEV(B9:F9)</f>
        <v>0.27425941557186867</v>
      </c>
    </row>
    <row r="10" spans="1:8">
      <c r="A10" s="68" t="s">
        <v>78</v>
      </c>
      <c r="B10" s="70">
        <v>0.78575137158541397</v>
      </c>
      <c r="C10" s="70">
        <v>1.0507851085890101</v>
      </c>
      <c r="D10" s="70">
        <v>1.06942537481224</v>
      </c>
      <c r="G10" s="71">
        <f>AVERAGE(B10:F10)</f>
        <v>0.96865395166222135</v>
      </c>
      <c r="H10" s="71">
        <f>STDEV(B10:F10)</f>
        <v>0.15867224152410203</v>
      </c>
    </row>
    <row r="13" spans="1:8">
      <c r="A13" s="68" t="s">
        <v>8</v>
      </c>
      <c r="B13" s="69">
        <v>1</v>
      </c>
      <c r="C13" s="69">
        <v>2</v>
      </c>
      <c r="D13" s="69">
        <v>3</v>
      </c>
      <c r="E13" s="69">
        <v>4</v>
      </c>
      <c r="F13" s="69"/>
      <c r="G13" s="68" t="s">
        <v>0</v>
      </c>
      <c r="H13" s="68" t="s">
        <v>1</v>
      </c>
    </row>
    <row r="14" spans="1:8">
      <c r="A14" s="68" t="s">
        <v>77</v>
      </c>
      <c r="B14" s="70">
        <v>0.93340129548808204</v>
      </c>
      <c r="C14" s="70">
        <v>0.67698074143109899</v>
      </c>
      <c r="D14" s="70">
        <v>1.39804318847473</v>
      </c>
      <c r="E14" s="70">
        <v>0.79203496527282602</v>
      </c>
      <c r="G14" s="71">
        <f>AVERAGE(B14:F14)</f>
        <v>0.9501150476666842</v>
      </c>
      <c r="H14" s="71">
        <f>STDEV(B14:F14)</f>
        <v>0.31649677751497163</v>
      </c>
    </row>
    <row r="15" spans="1:8">
      <c r="A15" s="68" t="s">
        <v>79</v>
      </c>
      <c r="B15" s="70">
        <v>0.52951570508719603</v>
      </c>
      <c r="C15" s="70">
        <v>1.53688099367066</v>
      </c>
      <c r="D15" s="70">
        <v>0.69869810598847004</v>
      </c>
      <c r="E15" s="70">
        <v>0.81038941873135995</v>
      </c>
      <c r="G15" s="71">
        <f>AVERAGE(B15:F15)</f>
        <v>0.8938710558694215</v>
      </c>
      <c r="H15" s="71">
        <f>STDEV(B15:F15)</f>
        <v>0.44395129832722063</v>
      </c>
    </row>
    <row r="16" spans="1:8">
      <c r="A16" s="68" t="s">
        <v>78</v>
      </c>
      <c r="B16" s="70">
        <v>0.90054588374322198</v>
      </c>
      <c r="C16" s="70">
        <v>0.84711293140894195</v>
      </c>
      <c r="D16" s="70">
        <v>1.6348359072396801</v>
      </c>
      <c r="E16" s="70">
        <v>0.71714975385529001</v>
      </c>
      <c r="G16" s="71">
        <f>AVERAGE(B16:F16)</f>
        <v>1.0249111190617834</v>
      </c>
      <c r="H16" s="71">
        <f>STDEV(B16:F16)</f>
        <v>0.41384546730879029</v>
      </c>
    </row>
    <row r="19" spans="1:8">
      <c r="A19" s="68" t="s">
        <v>9</v>
      </c>
      <c r="B19" s="69">
        <v>1</v>
      </c>
      <c r="C19" s="69">
        <v>2</v>
      </c>
      <c r="D19" s="69">
        <v>3</v>
      </c>
      <c r="E19" s="69">
        <v>4</v>
      </c>
      <c r="F19" s="69"/>
      <c r="G19" s="68" t="s">
        <v>0</v>
      </c>
      <c r="H19" s="68" t="s">
        <v>1</v>
      </c>
    </row>
    <row r="20" spans="1:8">
      <c r="A20" s="68" t="s">
        <v>77</v>
      </c>
      <c r="B20" s="70">
        <v>0.76448275026337997</v>
      </c>
      <c r="C20" s="70">
        <v>0.75464613736506703</v>
      </c>
      <c r="D20" s="70">
        <v>1.32196217255381</v>
      </c>
      <c r="E20" s="70">
        <v>0.795745595829491</v>
      </c>
      <c r="G20" s="71">
        <f>AVERAGE(B20:F20)</f>
        <v>0.90920916400293694</v>
      </c>
      <c r="H20" s="71">
        <f>STDEV(B20:F20)</f>
        <v>0.27572600615334275</v>
      </c>
    </row>
    <row r="21" spans="1:8">
      <c r="A21" s="68" t="s">
        <v>79</v>
      </c>
      <c r="B21" s="70">
        <v>0.56578198521346401</v>
      </c>
      <c r="C21" s="70">
        <v>0.65502358241844505</v>
      </c>
      <c r="D21" s="70">
        <v>1.8042458372389101</v>
      </c>
      <c r="E21" s="70">
        <v>0.60683372569402105</v>
      </c>
      <c r="G21" s="71">
        <f>AVERAGE(B21:F21)</f>
        <v>0.90797128264121008</v>
      </c>
      <c r="H21" s="71">
        <f>STDEV(B21:F21)</f>
        <v>0.5986284211276941</v>
      </c>
    </row>
    <row r="22" spans="1:8">
      <c r="A22" s="68" t="s">
        <v>78</v>
      </c>
      <c r="B22" s="70">
        <v>0.56520513680802298</v>
      </c>
      <c r="C22" s="70">
        <v>0.64657772436994299</v>
      </c>
      <c r="D22" s="70">
        <v>0.56821031801379696</v>
      </c>
      <c r="E22" s="70">
        <v>1.8253066242021401</v>
      </c>
      <c r="G22" s="71">
        <f>AVERAGE(B22:F22)</f>
        <v>0.90132495084847575</v>
      </c>
      <c r="H22" s="71">
        <f>STDEV(B22:F22)</f>
        <v>0.61713860412150368</v>
      </c>
    </row>
    <row r="24" spans="1:8">
      <c r="A24" s="70"/>
      <c r="B24" s="70"/>
      <c r="C24" s="70"/>
      <c r="D24" s="70"/>
      <c r="E24" s="70"/>
      <c r="F24" s="70"/>
      <c r="G24" s="70"/>
      <c r="H24" s="70"/>
    </row>
    <row r="25" spans="1:8">
      <c r="A25" s="70"/>
      <c r="B25" s="70"/>
      <c r="C25" s="70"/>
      <c r="D25" s="70"/>
      <c r="E25" s="70"/>
      <c r="F25" s="70"/>
      <c r="G25" s="70"/>
      <c r="H25" s="70"/>
    </row>
    <row r="26" spans="1:8">
      <c r="A26" s="70"/>
      <c r="B26" s="70"/>
      <c r="C26" s="70"/>
      <c r="D26" s="70"/>
      <c r="E26" s="70"/>
      <c r="F26" s="70"/>
      <c r="G26" s="70"/>
      <c r="H26" s="70"/>
    </row>
    <row r="27" spans="1:8">
      <c r="A27" s="70"/>
      <c r="B27" s="70"/>
      <c r="C27" s="70"/>
      <c r="D27" s="70"/>
      <c r="E27" s="70"/>
      <c r="F27" s="70"/>
      <c r="G27" s="70"/>
      <c r="H27" s="70"/>
    </row>
    <row r="28" spans="1:8">
      <c r="A28" s="70"/>
      <c r="B28" s="70"/>
      <c r="C28" s="70"/>
      <c r="D28" s="70"/>
      <c r="E28" s="70"/>
      <c r="F28" s="70"/>
      <c r="G28" s="70"/>
      <c r="H28" s="70"/>
    </row>
    <row r="29" spans="1:8">
      <c r="A29" s="70"/>
      <c r="B29" s="70"/>
      <c r="C29" s="70"/>
      <c r="D29" s="70"/>
      <c r="E29" s="70"/>
      <c r="F29" s="70"/>
      <c r="G29" s="70"/>
      <c r="H29" s="70"/>
    </row>
    <row r="30" spans="1:8">
      <c r="A30" s="70"/>
      <c r="B30" s="70"/>
      <c r="C30" s="70"/>
      <c r="D30" s="70"/>
      <c r="E30" s="70"/>
      <c r="F30" s="70"/>
      <c r="G30" s="70"/>
      <c r="H30" s="70"/>
    </row>
    <row r="31" spans="1:8">
      <c r="A31" s="70"/>
      <c r="B31" s="70"/>
      <c r="C31" s="70"/>
      <c r="D31" s="70"/>
      <c r="E31" s="70"/>
      <c r="F31" s="70"/>
      <c r="G31" s="70"/>
      <c r="H31" s="70"/>
    </row>
    <row r="32" spans="1:8">
      <c r="A32" s="70"/>
      <c r="B32" s="70"/>
      <c r="C32" s="70"/>
      <c r="D32" s="70"/>
      <c r="E32" s="70"/>
      <c r="F32" s="70"/>
      <c r="G32" s="70"/>
      <c r="H32" s="70"/>
    </row>
    <row r="35" spans="1:8">
      <c r="A35" s="70"/>
      <c r="B35" s="70"/>
      <c r="C35" s="70"/>
      <c r="D35" s="70"/>
      <c r="E35" s="70"/>
      <c r="F35" s="70"/>
      <c r="G35" s="70"/>
      <c r="H35" s="70"/>
    </row>
    <row r="36" spans="1:8">
      <c r="A36" s="70"/>
      <c r="B36" s="70"/>
      <c r="C36" s="70"/>
      <c r="D36" s="70"/>
      <c r="E36" s="70"/>
      <c r="F36" s="70"/>
      <c r="G36" s="70"/>
      <c r="H36" s="70"/>
    </row>
    <row r="37" spans="1:8">
      <c r="A37" s="70"/>
      <c r="B37" s="70"/>
      <c r="C37" s="70"/>
      <c r="D37" s="70"/>
      <c r="E37" s="70"/>
      <c r="F37" s="70"/>
      <c r="G37" s="70"/>
      <c r="H37" s="70"/>
    </row>
    <row r="38" spans="1:8">
      <c r="A38" s="70"/>
      <c r="B38" s="70"/>
      <c r="C38" s="70"/>
      <c r="D38" s="70"/>
      <c r="E38" s="70"/>
      <c r="F38" s="70"/>
      <c r="G38" s="70"/>
      <c r="H38" s="70"/>
    </row>
    <row r="39" spans="1:8">
      <c r="A39" s="70"/>
      <c r="B39" s="70"/>
      <c r="C39" s="70"/>
      <c r="D39" s="70"/>
      <c r="E39" s="70"/>
      <c r="F39" s="70"/>
      <c r="G39" s="70"/>
      <c r="H39" s="70"/>
    </row>
    <row r="40" spans="1:8">
      <c r="A40" s="70"/>
      <c r="B40" s="70"/>
      <c r="C40" s="70"/>
      <c r="D40" s="70"/>
      <c r="E40" s="70"/>
      <c r="F40" s="70"/>
      <c r="G40" s="70"/>
      <c r="H40" s="70"/>
    </row>
    <row r="41" spans="1:8">
      <c r="A41" s="70"/>
      <c r="B41" s="70"/>
      <c r="C41" s="70"/>
      <c r="D41" s="70"/>
      <c r="E41" s="70"/>
      <c r="F41" s="70"/>
      <c r="G41" s="70"/>
      <c r="H41" s="70"/>
    </row>
    <row r="42" spans="1:8">
      <c r="A42" s="70"/>
      <c r="B42" s="70"/>
      <c r="C42" s="70"/>
      <c r="D42" s="70"/>
      <c r="E42" s="70"/>
      <c r="F42" s="70"/>
      <c r="G42" s="70"/>
      <c r="H42" s="70"/>
    </row>
    <row r="43" spans="1:8">
      <c r="A43" s="70"/>
      <c r="B43" s="70"/>
      <c r="C43" s="70"/>
      <c r="D43" s="70"/>
      <c r="E43" s="70"/>
      <c r="F43" s="70"/>
      <c r="G43" s="70"/>
      <c r="H43" s="70"/>
    </row>
    <row r="46" spans="1:8">
      <c r="A46" s="70"/>
      <c r="B46" s="70"/>
      <c r="C46" s="70"/>
      <c r="D46" s="70"/>
      <c r="E46" s="70"/>
      <c r="F46" s="70"/>
      <c r="G46" s="70"/>
      <c r="H46" s="70"/>
    </row>
    <row r="47" spans="1:8">
      <c r="A47" s="70"/>
      <c r="B47" s="70"/>
      <c r="C47" s="70"/>
      <c r="D47" s="70"/>
      <c r="E47" s="70"/>
      <c r="F47" s="70"/>
      <c r="G47" s="70"/>
      <c r="H47" s="70"/>
    </row>
    <row r="48" spans="1:8">
      <c r="A48" s="70"/>
      <c r="B48" s="70"/>
      <c r="C48" s="70"/>
      <c r="D48" s="70"/>
      <c r="E48" s="70"/>
      <c r="F48" s="70"/>
      <c r="G48" s="70"/>
      <c r="H48" s="70"/>
    </row>
    <row r="49" spans="1:8">
      <c r="A49" s="70"/>
      <c r="B49" s="70"/>
      <c r="C49" s="70"/>
      <c r="D49" s="70"/>
      <c r="E49" s="70"/>
      <c r="F49" s="70"/>
      <c r="G49" s="70"/>
      <c r="H49" s="70"/>
    </row>
    <row r="50" spans="1:8">
      <c r="A50" s="70"/>
      <c r="B50" s="70"/>
      <c r="C50" s="70"/>
      <c r="D50" s="70"/>
      <c r="E50" s="70"/>
      <c r="F50" s="70"/>
      <c r="G50" s="70"/>
      <c r="H50" s="70"/>
    </row>
    <row r="51" spans="1:8">
      <c r="A51" s="70"/>
      <c r="B51" s="70"/>
      <c r="C51" s="70"/>
      <c r="D51" s="70"/>
      <c r="E51" s="70"/>
      <c r="F51" s="70"/>
      <c r="G51" s="70"/>
      <c r="H51" s="70"/>
    </row>
    <row r="52" spans="1:8">
      <c r="A52" s="70"/>
      <c r="B52" s="70"/>
      <c r="C52" s="70"/>
      <c r="D52" s="70"/>
      <c r="E52" s="70"/>
      <c r="F52" s="70"/>
      <c r="G52" s="70"/>
      <c r="H52" s="70"/>
    </row>
    <row r="53" spans="1:8">
      <c r="A53" s="70"/>
      <c r="B53" s="70"/>
      <c r="C53" s="70"/>
      <c r="D53" s="70"/>
      <c r="E53" s="70"/>
      <c r="F53" s="70"/>
      <c r="G53" s="70"/>
      <c r="H53" s="70"/>
    </row>
    <row r="54" spans="1:8">
      <c r="A54" s="70"/>
      <c r="B54" s="70"/>
      <c r="C54" s="70"/>
      <c r="D54" s="70"/>
      <c r="E54" s="70"/>
      <c r="F54" s="70"/>
      <c r="G54" s="70"/>
      <c r="H54" s="70"/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AD9B14-B535-4EBD-9F27-0ACA841BAD07}">
  <dimension ref="A1:AQ26"/>
  <sheetViews>
    <sheetView zoomScaleNormal="100" workbookViewId="0">
      <selection activeCell="T4" sqref="T4"/>
    </sheetView>
  </sheetViews>
  <sheetFormatPr defaultColWidth="9" defaultRowHeight="14"/>
  <cols>
    <col min="1" max="1" width="15.6328125" style="74" customWidth="1"/>
    <col min="2" max="6" width="9" style="74"/>
    <col min="7" max="7" width="3.6328125" style="74" customWidth="1"/>
    <col min="8" max="10" width="9" style="77"/>
    <col min="11" max="12" width="9" style="74"/>
    <col min="13" max="13" width="14.7265625" style="79" bestFit="1" customWidth="1"/>
    <col min="14" max="14" width="9" style="74"/>
    <col min="15" max="17" width="9" style="77"/>
    <col min="18" max="19" width="9" style="74"/>
    <col min="20" max="20" width="14.7265625" style="79" bestFit="1" customWidth="1"/>
    <col min="21" max="21" width="9" style="74"/>
    <col min="22" max="41" width="9" style="78"/>
    <col min="42" max="43" width="9" style="74"/>
    <col min="44" max="16384" width="9" style="75"/>
  </cols>
  <sheetData>
    <row r="1" spans="1:41" s="74" customFormat="1">
      <c r="A1" s="73" t="s">
        <v>134</v>
      </c>
      <c r="B1" s="73" t="s">
        <v>14</v>
      </c>
      <c r="C1" s="73"/>
      <c r="D1" s="73"/>
      <c r="F1" s="73"/>
      <c r="G1" s="73"/>
      <c r="H1" s="76" t="s">
        <v>85</v>
      </c>
      <c r="I1" s="76"/>
      <c r="J1" s="76"/>
      <c r="M1" s="79"/>
      <c r="N1" s="73"/>
      <c r="O1" s="76" t="s">
        <v>86</v>
      </c>
      <c r="P1" s="76"/>
      <c r="Q1" s="76"/>
      <c r="T1" s="79"/>
      <c r="V1" s="78"/>
      <c r="W1" s="78"/>
      <c r="X1" s="78"/>
      <c r="Y1" s="78"/>
      <c r="Z1" s="78"/>
      <c r="AA1" s="78"/>
      <c r="AB1" s="78"/>
      <c r="AC1" s="78"/>
      <c r="AD1" s="78"/>
      <c r="AE1" s="78"/>
      <c r="AF1" s="78"/>
      <c r="AG1" s="78"/>
      <c r="AH1" s="78"/>
      <c r="AI1" s="78"/>
      <c r="AJ1" s="78"/>
      <c r="AK1" s="78"/>
      <c r="AL1" s="78"/>
      <c r="AM1" s="78"/>
      <c r="AN1" s="78"/>
      <c r="AO1" s="78"/>
    </row>
    <row r="2" spans="1:41" s="74" customFormat="1">
      <c r="A2" s="73"/>
      <c r="B2" s="73" t="s">
        <v>137</v>
      </c>
      <c r="C2" s="73" t="s">
        <v>138</v>
      </c>
      <c r="D2" s="73" t="s">
        <v>139</v>
      </c>
      <c r="E2" s="73" t="s">
        <v>32</v>
      </c>
      <c r="F2" s="73" t="s">
        <v>33</v>
      </c>
      <c r="G2" s="73"/>
      <c r="H2" s="76" t="s">
        <v>137</v>
      </c>
      <c r="I2" s="76" t="s">
        <v>138</v>
      </c>
      <c r="J2" s="76" t="s">
        <v>139</v>
      </c>
      <c r="K2" s="73" t="s">
        <v>0</v>
      </c>
      <c r="L2" s="73" t="s">
        <v>1</v>
      </c>
      <c r="M2" s="80" t="s">
        <v>6</v>
      </c>
      <c r="N2" s="73"/>
      <c r="O2" s="76" t="s">
        <v>137</v>
      </c>
      <c r="P2" s="76" t="s">
        <v>138</v>
      </c>
      <c r="Q2" s="76" t="s">
        <v>139</v>
      </c>
      <c r="R2" s="73" t="s">
        <v>0</v>
      </c>
      <c r="S2" s="73" t="s">
        <v>1</v>
      </c>
      <c r="T2" s="80" t="s">
        <v>6</v>
      </c>
      <c r="V2" s="78"/>
      <c r="W2" s="78"/>
      <c r="X2" s="78"/>
      <c r="Y2" s="78"/>
      <c r="Z2" s="78"/>
      <c r="AA2" s="78"/>
      <c r="AB2" s="78"/>
      <c r="AC2" s="78"/>
      <c r="AD2" s="78"/>
      <c r="AE2" s="78"/>
      <c r="AF2" s="78"/>
      <c r="AG2" s="78"/>
      <c r="AH2" s="78"/>
      <c r="AI2" s="78"/>
      <c r="AJ2" s="78"/>
      <c r="AK2" s="78"/>
      <c r="AL2" s="78"/>
      <c r="AM2" s="78"/>
      <c r="AN2" s="78"/>
      <c r="AO2" s="78"/>
    </row>
    <row r="3" spans="1:41" s="74" customFormat="1" ht="14.5">
      <c r="A3" s="73" t="s">
        <v>29</v>
      </c>
      <c r="B3" s="74">
        <v>1.0441370492349569</v>
      </c>
      <c r="C3" s="74">
        <v>0.95586295076504302</v>
      </c>
      <c r="E3" s="74">
        <f>AVERAGE(B3:D3)</f>
        <v>1</v>
      </c>
      <c r="F3" s="74">
        <f>STDEV(B3:D3)</f>
        <v>6.2419213631205124E-2</v>
      </c>
      <c r="H3" s="77">
        <v>0.96019384974252897</v>
      </c>
      <c r="I3" s="77">
        <v>1.6214931670269701</v>
      </c>
      <c r="K3" s="74">
        <f>AVERAGE(H3:J3)</f>
        <v>1.2908435083847496</v>
      </c>
      <c r="L3" s="74">
        <f>STDEV(H3:J3)</f>
        <v>0.46760923164586216</v>
      </c>
      <c r="M3" s="81">
        <f>TTEST(B3:D3,H3:J3,2,3)</f>
        <v>0.53942733222415762</v>
      </c>
      <c r="O3" s="77">
        <v>0.48516200916784402</v>
      </c>
      <c r="P3" s="77">
        <v>0.61392905824384203</v>
      </c>
      <c r="Q3" s="77">
        <v>1.02900502013447</v>
      </c>
      <c r="R3" s="74">
        <f>AVERAGE(O3:Q3)</f>
        <v>0.7093653625153854</v>
      </c>
      <c r="S3" s="74">
        <f>STDEV(O3:Q3)</f>
        <v>0.28420480515654417</v>
      </c>
      <c r="T3" s="81">
        <f>TTEST(B3:D3,O3:Q3,2,3)</f>
        <v>0.21393226099861501</v>
      </c>
      <c r="V3" s="78"/>
      <c r="W3" s="78"/>
      <c r="X3" s="78"/>
      <c r="Y3" s="78"/>
      <c r="Z3" s="78"/>
      <c r="AA3" s="78"/>
      <c r="AB3" s="78"/>
      <c r="AC3" s="78"/>
      <c r="AD3" s="78"/>
      <c r="AE3" s="78"/>
      <c r="AF3" s="78"/>
      <c r="AG3" s="78"/>
      <c r="AH3" s="78"/>
      <c r="AI3" s="78"/>
      <c r="AJ3" s="78"/>
      <c r="AK3" s="78"/>
      <c r="AL3" s="78"/>
      <c r="AM3" s="78"/>
      <c r="AN3" s="78"/>
      <c r="AO3" s="78"/>
    </row>
    <row r="4" spans="1:41" s="74" customFormat="1" ht="14.5">
      <c r="A4" s="73" t="s">
        <v>31</v>
      </c>
      <c r="B4" s="74">
        <v>1.1407141356376527</v>
      </c>
      <c r="C4" s="74">
        <v>0.8945367191735053</v>
      </c>
      <c r="D4" s="74">
        <v>0.96474914518884192</v>
      </c>
      <c r="E4" s="74">
        <f>AVERAGE(B4:D4)</f>
        <v>1</v>
      </c>
      <c r="F4" s="74">
        <f>STDEV(B4:D4)</f>
        <v>0.12681796863192726</v>
      </c>
      <c r="H4" s="77">
        <v>1.41846161174555</v>
      </c>
      <c r="I4" s="77">
        <v>1.53893569744097</v>
      </c>
      <c r="J4" s="77"/>
      <c r="K4" s="74">
        <f>AVERAGE(H4:J4)</f>
        <v>1.4786986545932601</v>
      </c>
      <c r="L4" s="74">
        <f>STDEV(H4:J4)</f>
        <v>8.5188042952480766E-2</v>
      </c>
      <c r="M4" s="81">
        <f t="shared" ref="M4:M8" si="0">TTEST(B4:D4,H4:J4,2,3)</f>
        <v>1.5800051884400781E-2</v>
      </c>
      <c r="O4" s="77">
        <v>2.41897744420065</v>
      </c>
      <c r="P4" s="77">
        <v>2.5817697535161201</v>
      </c>
      <c r="Q4" s="77"/>
      <c r="R4" s="74">
        <f>AVERAGE(O4:Q4)</f>
        <v>2.5003735988583848</v>
      </c>
      <c r="S4" s="74">
        <f>STDEV(O4:Q4)</f>
        <v>0.11511154584198692</v>
      </c>
      <c r="T4" s="81">
        <f t="shared" ref="T4:T8" si="1">TTEST(B4:D4,O4:Q4,2,3)</f>
        <v>2.1752541902300667E-3</v>
      </c>
      <c r="V4" s="78"/>
      <c r="W4" s="78"/>
      <c r="X4" s="78"/>
      <c r="Y4" s="78"/>
      <c r="Z4" s="78"/>
      <c r="AA4" s="78"/>
      <c r="AB4" s="78"/>
      <c r="AC4" s="78"/>
      <c r="AD4" s="78"/>
      <c r="AE4" s="78"/>
      <c r="AF4" s="78"/>
      <c r="AG4" s="78"/>
      <c r="AH4" s="78"/>
      <c r="AI4" s="78"/>
      <c r="AJ4" s="78"/>
      <c r="AK4" s="78"/>
      <c r="AL4" s="78"/>
      <c r="AM4" s="78"/>
      <c r="AN4" s="78"/>
      <c r="AO4" s="78"/>
    </row>
    <row r="5" spans="1:41" s="74" customFormat="1" ht="14.5">
      <c r="A5" s="73" t="s">
        <v>30</v>
      </c>
      <c r="B5" s="74">
        <v>0.97197282479342928</v>
      </c>
      <c r="C5" s="74">
        <v>1.0531228034657514</v>
      </c>
      <c r="D5" s="74">
        <v>0.97490437174081934</v>
      </c>
      <c r="E5" s="74">
        <f t="shared" ref="E5:E8" si="2">AVERAGE(B5:D5)</f>
        <v>1</v>
      </c>
      <c r="F5" s="74">
        <f t="shared" ref="F5:F8" si="3">STDEV(B5:D5)</f>
        <v>4.6029041679376971E-2</v>
      </c>
      <c r="H5" s="77">
        <v>2.6573178299012601</v>
      </c>
      <c r="I5" s="77">
        <v>1.5602597731071299</v>
      </c>
      <c r="J5" s="77"/>
      <c r="K5" s="74">
        <f t="shared" ref="K5:K8" si="4">AVERAGE(H5:J5)</f>
        <v>2.1087888015041951</v>
      </c>
      <c r="L5" s="74">
        <f t="shared" ref="L5:L8" si="5">STDEV(H5:J5)</f>
        <v>0.77573719131446517</v>
      </c>
      <c r="M5" s="81">
        <f t="shared" si="0"/>
        <v>0.29185544336439662</v>
      </c>
      <c r="O5" s="77">
        <v>1.3347987518984601</v>
      </c>
      <c r="P5" s="77">
        <v>1.3089617690419899</v>
      </c>
      <c r="Q5" s="77"/>
      <c r="R5" s="74">
        <f t="shared" ref="R5:R8" si="6">AVERAGE(O5:Q5)</f>
        <v>1.3218802604702251</v>
      </c>
      <c r="S5" s="74">
        <f t="shared" ref="S5:S8" si="7">STDEV(O5:Q5)</f>
        <v>1.8269505783210641E-2</v>
      </c>
      <c r="T5" s="81">
        <f t="shared" si="1"/>
        <v>2.4253342587611318E-3</v>
      </c>
      <c r="V5" s="78"/>
      <c r="W5" s="78"/>
      <c r="X5" s="78"/>
      <c r="Y5" s="78"/>
      <c r="Z5" s="78"/>
      <c r="AA5" s="78"/>
      <c r="AB5" s="78"/>
      <c r="AC5" s="78"/>
      <c r="AD5" s="78"/>
      <c r="AE5" s="78"/>
      <c r="AF5" s="78"/>
      <c r="AG5" s="78"/>
      <c r="AH5" s="78"/>
      <c r="AI5" s="78"/>
      <c r="AJ5" s="78"/>
      <c r="AK5" s="78"/>
      <c r="AL5" s="78"/>
      <c r="AM5" s="78"/>
      <c r="AN5" s="78"/>
      <c r="AO5" s="78"/>
    </row>
    <row r="6" spans="1:41" s="74" customFormat="1" ht="14.5">
      <c r="A6" s="73" t="s">
        <v>26</v>
      </c>
      <c r="B6" s="74">
        <v>1.0492811359583476</v>
      </c>
      <c r="C6" s="74">
        <v>0.95071886404165251</v>
      </c>
      <c r="E6" s="74">
        <f>AVERAGE(B6:D6)</f>
        <v>1</v>
      </c>
      <c r="F6" s="74">
        <f>STDEV(B6:D6)</f>
        <v>6.9694050841447516E-2</v>
      </c>
      <c r="H6" s="77">
        <v>1.70313893584889</v>
      </c>
      <c r="I6" s="77">
        <v>1.6819464689107</v>
      </c>
      <c r="J6" s="77"/>
      <c r="K6" s="74">
        <f>AVERAGE(H6:J6)</f>
        <v>1.692542702379795</v>
      </c>
      <c r="L6" s="74">
        <f>STDEV(H6:J6)</f>
        <v>1.4985337082065854E-2</v>
      </c>
      <c r="M6" s="81">
        <f t="shared" si="0"/>
        <v>3.706475393151E-2</v>
      </c>
      <c r="O6" s="77">
        <v>1.40444049261034</v>
      </c>
      <c r="P6" s="77">
        <v>1.1537469701999601</v>
      </c>
      <c r="Q6" s="77"/>
      <c r="R6" s="74">
        <f>AVERAGE(O6:Q6)</f>
        <v>1.27909373140515</v>
      </c>
      <c r="S6" s="74">
        <f>STDEV(O6:Q6)</f>
        <v>0.17726708969592136</v>
      </c>
      <c r="T6" s="81">
        <f t="shared" si="1"/>
        <v>0.23793259841134967</v>
      </c>
      <c r="V6" s="78"/>
      <c r="W6" s="78"/>
      <c r="X6" s="78"/>
      <c r="Y6" s="78"/>
      <c r="Z6" s="78"/>
      <c r="AA6" s="78"/>
      <c r="AB6" s="78"/>
      <c r="AC6" s="78"/>
      <c r="AD6" s="78"/>
      <c r="AE6" s="78"/>
      <c r="AF6" s="78"/>
      <c r="AG6" s="78"/>
      <c r="AH6" s="78"/>
      <c r="AI6" s="78"/>
      <c r="AJ6" s="78"/>
      <c r="AK6" s="78"/>
      <c r="AL6" s="78"/>
      <c r="AM6" s="78"/>
      <c r="AN6" s="78"/>
      <c r="AO6" s="78"/>
    </row>
    <row r="7" spans="1:41" s="74" customFormat="1" ht="14.5">
      <c r="A7" s="73" t="s">
        <v>27</v>
      </c>
      <c r="B7" s="74">
        <v>1.0508456465211617</v>
      </c>
      <c r="C7" s="74">
        <v>0.97529067396283731</v>
      </c>
      <c r="D7" s="74">
        <v>0.97386367951600072</v>
      </c>
      <c r="E7" s="74">
        <f t="shared" si="2"/>
        <v>1</v>
      </c>
      <c r="F7" s="74">
        <f t="shared" si="3"/>
        <v>4.4039401743257447E-2</v>
      </c>
      <c r="H7" s="77">
        <v>4.1874336927760201</v>
      </c>
      <c r="I7" s="77">
        <v>2.8580411038519702</v>
      </c>
      <c r="J7" s="77"/>
      <c r="K7" s="74">
        <f t="shared" si="4"/>
        <v>3.5227373983139953</v>
      </c>
      <c r="L7" s="74">
        <f t="shared" si="5"/>
        <v>0.94002251448733376</v>
      </c>
      <c r="M7" s="81">
        <f t="shared" si="0"/>
        <v>0.16355575277710141</v>
      </c>
      <c r="O7" s="77">
        <v>1.36204057603335</v>
      </c>
      <c r="P7" s="77">
        <v>1.8498678949210801</v>
      </c>
      <c r="Q7" s="77"/>
      <c r="R7" s="74">
        <f t="shared" si="6"/>
        <v>1.6059542354772152</v>
      </c>
      <c r="S7" s="74">
        <f t="shared" si="7"/>
        <v>0.34494600523356539</v>
      </c>
      <c r="T7" s="81">
        <f t="shared" si="1"/>
        <v>0.24052162769796431</v>
      </c>
      <c r="V7" s="78"/>
      <c r="W7" s="78"/>
      <c r="X7" s="78"/>
      <c r="Y7" s="78"/>
      <c r="Z7" s="78"/>
      <c r="AA7" s="78"/>
      <c r="AB7" s="78"/>
      <c r="AC7" s="78"/>
      <c r="AD7" s="78"/>
      <c r="AE7" s="78"/>
      <c r="AF7" s="78"/>
      <c r="AG7" s="78"/>
      <c r="AH7" s="78"/>
      <c r="AI7" s="78"/>
      <c r="AJ7" s="78"/>
      <c r="AK7" s="78"/>
      <c r="AL7" s="78"/>
      <c r="AM7" s="78"/>
      <c r="AN7" s="78"/>
      <c r="AO7" s="78"/>
    </row>
    <row r="8" spans="1:41" s="74" customFormat="1" ht="14.5">
      <c r="A8" s="73" t="s">
        <v>28</v>
      </c>
      <c r="B8" s="74">
        <v>1.0524470977263607</v>
      </c>
      <c r="C8" s="74">
        <v>0.94089121059266312</v>
      </c>
      <c r="D8" s="74">
        <v>1.0066616916809761</v>
      </c>
      <c r="E8" s="74">
        <f t="shared" si="2"/>
        <v>1</v>
      </c>
      <c r="F8" s="74">
        <f t="shared" si="3"/>
        <v>5.6075507938723637E-2</v>
      </c>
      <c r="H8" s="77">
        <v>3.1962735039851</v>
      </c>
      <c r="I8" s="77">
        <v>3.2409772590898398</v>
      </c>
      <c r="J8" s="77"/>
      <c r="K8" s="74">
        <f t="shared" si="4"/>
        <v>3.2186253815374699</v>
      </c>
      <c r="L8" s="74">
        <f t="shared" si="5"/>
        <v>3.1610328379064238E-2</v>
      </c>
      <c r="M8" s="81">
        <f t="shared" si="0"/>
        <v>1.234005432335953E-5</v>
      </c>
      <c r="O8" s="77">
        <v>2.28055499379251</v>
      </c>
      <c r="P8" s="77">
        <v>1.4748510997023301</v>
      </c>
      <c r="Q8" s="77"/>
      <c r="R8" s="74">
        <f t="shared" si="6"/>
        <v>1.8777030467474201</v>
      </c>
      <c r="S8" s="74">
        <f t="shared" si="7"/>
        <v>0.56971868713957508</v>
      </c>
      <c r="T8" s="81">
        <f t="shared" si="1"/>
        <v>0.27218916746631361</v>
      </c>
      <c r="V8" s="78"/>
      <c r="W8" s="78"/>
      <c r="X8" s="78"/>
      <c r="Y8" s="78"/>
      <c r="Z8" s="78"/>
      <c r="AA8" s="78"/>
      <c r="AB8" s="78"/>
      <c r="AC8" s="78"/>
      <c r="AD8" s="78"/>
      <c r="AE8" s="78"/>
      <c r="AF8" s="78"/>
      <c r="AG8" s="78"/>
      <c r="AH8" s="78"/>
      <c r="AI8" s="78"/>
      <c r="AJ8" s="78"/>
      <c r="AK8" s="78"/>
      <c r="AL8" s="78"/>
      <c r="AM8" s="78"/>
      <c r="AN8" s="78"/>
      <c r="AO8" s="78"/>
    </row>
    <row r="10" spans="1:41">
      <c r="A10" s="73" t="s">
        <v>135</v>
      </c>
      <c r="B10" s="73" t="s">
        <v>14</v>
      </c>
      <c r="C10" s="73"/>
      <c r="D10" s="73"/>
      <c r="F10" s="73"/>
      <c r="H10" s="76" t="s">
        <v>85</v>
      </c>
      <c r="I10" s="76"/>
      <c r="J10" s="76"/>
      <c r="N10" s="73"/>
      <c r="O10" s="76" t="s">
        <v>86</v>
      </c>
      <c r="P10" s="76"/>
      <c r="Q10" s="76"/>
    </row>
    <row r="11" spans="1:41" s="74" customFormat="1">
      <c r="B11" s="73" t="s">
        <v>137</v>
      </c>
      <c r="C11" s="73" t="s">
        <v>138</v>
      </c>
      <c r="D11" s="73" t="s">
        <v>139</v>
      </c>
      <c r="E11" s="73" t="s">
        <v>32</v>
      </c>
      <c r="F11" s="73" t="s">
        <v>33</v>
      </c>
      <c r="G11" s="73"/>
      <c r="H11" s="76" t="s">
        <v>137</v>
      </c>
      <c r="I11" s="76" t="s">
        <v>138</v>
      </c>
      <c r="J11" s="76" t="s">
        <v>139</v>
      </c>
      <c r="K11" s="73" t="s">
        <v>0</v>
      </c>
      <c r="L11" s="73" t="s">
        <v>1</v>
      </c>
      <c r="M11" s="80" t="s">
        <v>6</v>
      </c>
      <c r="N11" s="73"/>
      <c r="O11" s="76" t="s">
        <v>137</v>
      </c>
      <c r="P11" s="76" t="s">
        <v>138</v>
      </c>
      <c r="Q11" s="76" t="s">
        <v>139</v>
      </c>
      <c r="R11" s="73" t="s">
        <v>0</v>
      </c>
      <c r="S11" s="73" t="s">
        <v>1</v>
      </c>
      <c r="T11" s="80" t="s">
        <v>6</v>
      </c>
      <c r="V11" s="78"/>
      <c r="W11" s="78"/>
      <c r="X11" s="78"/>
      <c r="Y11" s="78"/>
      <c r="Z11" s="78"/>
      <c r="AA11" s="78"/>
      <c r="AB11" s="78"/>
      <c r="AC11" s="78"/>
      <c r="AD11" s="78"/>
      <c r="AE11" s="78"/>
      <c r="AF11" s="78"/>
      <c r="AG11" s="78"/>
      <c r="AH11" s="78"/>
      <c r="AI11" s="78"/>
      <c r="AJ11" s="78"/>
      <c r="AK11" s="78"/>
      <c r="AL11" s="78"/>
      <c r="AM11" s="78"/>
      <c r="AN11" s="78"/>
      <c r="AO11" s="78"/>
    </row>
    <row r="12" spans="1:41" s="74" customFormat="1" ht="14.5">
      <c r="A12" s="73" t="s">
        <v>29</v>
      </c>
      <c r="B12" s="74">
        <v>1.0618570518051045</v>
      </c>
      <c r="C12" s="74">
        <v>0.93814294819489563</v>
      </c>
      <c r="E12" s="74">
        <f>AVERAGE(B12:D12)</f>
        <v>1</v>
      </c>
      <c r="F12" s="74">
        <f>STDEV(B12:D12)</f>
        <v>8.7479081591193816E-2</v>
      </c>
      <c r="H12" s="77">
        <v>0.742859525574042</v>
      </c>
      <c r="I12" s="77">
        <v>1.3345751918584701</v>
      </c>
      <c r="J12" s="77">
        <v>0.91681680585810998</v>
      </c>
      <c r="K12" s="74">
        <f>AVERAGE(H12:J12)</f>
        <v>0.99808384109687387</v>
      </c>
      <c r="L12" s="74">
        <f>STDEV(H12:J12)</f>
        <v>0.30411363944088465</v>
      </c>
      <c r="M12" s="81">
        <f>TTEST(B12:D12,H12:J12,2,3)</f>
        <v>0.99256554581187961</v>
      </c>
      <c r="O12" s="77">
        <v>1.64762586881535</v>
      </c>
      <c r="P12" s="77">
        <v>1.06488319969318</v>
      </c>
      <c r="Q12" s="77"/>
      <c r="R12" s="74">
        <f>AVERAGE(O12:Q12)</f>
        <v>1.3562545342542651</v>
      </c>
      <c r="S12" s="74">
        <f>STDEV(O12:Q12)</f>
        <v>0.41206129302303385</v>
      </c>
      <c r="T12" s="81">
        <f>TTEST(B12:D12,O12:Q12,2,3)</f>
        <v>0.43047030297639893</v>
      </c>
      <c r="V12" s="78"/>
      <c r="W12" s="78"/>
      <c r="X12" s="78"/>
      <c r="Y12" s="78"/>
      <c r="Z12" s="78"/>
      <c r="AA12" s="78"/>
      <c r="AB12" s="78"/>
      <c r="AC12" s="78"/>
      <c r="AD12" s="78"/>
      <c r="AE12" s="78"/>
      <c r="AF12" s="78"/>
      <c r="AG12" s="78"/>
      <c r="AH12" s="78"/>
      <c r="AI12" s="78"/>
      <c r="AJ12" s="78"/>
      <c r="AK12" s="78"/>
      <c r="AL12" s="78"/>
      <c r="AM12" s="78"/>
      <c r="AN12" s="78"/>
      <c r="AO12" s="78"/>
    </row>
    <row r="13" spans="1:41" s="74" customFormat="1" ht="14.5">
      <c r="A13" s="73" t="s">
        <v>31</v>
      </c>
      <c r="B13" s="74">
        <v>1.0068667988301614</v>
      </c>
      <c r="C13" s="74">
        <v>1.0651015357947058</v>
      </c>
      <c r="D13" s="74">
        <v>0.92803166537513271</v>
      </c>
      <c r="E13" s="74">
        <f>AVERAGE(B13:D13)</f>
        <v>1</v>
      </c>
      <c r="F13" s="74">
        <f>STDEV(B13:D13)</f>
        <v>6.879245626404154E-2</v>
      </c>
      <c r="H13" s="77">
        <v>11.1960710884611</v>
      </c>
      <c r="I13" s="77">
        <v>7.7595306307863696</v>
      </c>
      <c r="J13" s="77"/>
      <c r="K13" s="74">
        <f>AVERAGE(H13:J13)</f>
        <v>9.4778008596237342</v>
      </c>
      <c r="L13" s="74">
        <f>STDEV(H13:J13)</f>
        <v>2.4300010614437295</v>
      </c>
      <c r="M13" s="81">
        <f t="shared" ref="M13:M17" si="8">TTEST(B13:D13,H13:J13,2,3)</f>
        <v>0.12714330469105831</v>
      </c>
      <c r="O13" s="77">
        <v>1.81940385296042</v>
      </c>
      <c r="P13" s="77">
        <v>2.71125102642424</v>
      </c>
      <c r="Q13" s="77"/>
      <c r="R13" s="74">
        <f>AVERAGE(O13:Q13)</f>
        <v>2.2653274396923297</v>
      </c>
      <c r="S13" s="74">
        <f>STDEV(O13:Q13)</f>
        <v>0.63063118413832275</v>
      </c>
      <c r="T13" s="81">
        <f t="shared" ref="T13:T17" si="9">TTEST(B13:D13,O13:Q13,2,3)</f>
        <v>0.21333357898231436</v>
      </c>
      <c r="V13" s="78"/>
      <c r="W13" s="78"/>
      <c r="X13" s="78"/>
      <c r="Y13" s="78"/>
      <c r="Z13" s="78"/>
      <c r="AA13" s="78"/>
      <c r="AB13" s="78"/>
      <c r="AC13" s="78"/>
      <c r="AD13" s="78"/>
      <c r="AE13" s="78"/>
      <c r="AF13" s="78"/>
      <c r="AG13" s="78"/>
      <c r="AH13" s="78"/>
      <c r="AI13" s="78"/>
      <c r="AJ13" s="78"/>
      <c r="AK13" s="78"/>
      <c r="AL13" s="78"/>
      <c r="AM13" s="78"/>
      <c r="AN13" s="78"/>
      <c r="AO13" s="78"/>
    </row>
    <row r="14" spans="1:41" s="74" customFormat="1" ht="14.5">
      <c r="A14" s="73" t="s">
        <v>30</v>
      </c>
      <c r="B14" s="74">
        <v>1.2183276201319422</v>
      </c>
      <c r="C14" s="74">
        <v>0.78167237986805771</v>
      </c>
      <c r="E14" s="74">
        <f t="shared" ref="E14:E17" si="10">AVERAGE(B14:D14)</f>
        <v>1</v>
      </c>
      <c r="F14" s="74">
        <f t="shared" ref="F14:F17" si="11">STDEV(B14:D14)</f>
        <v>0.30876188143123345</v>
      </c>
      <c r="H14" s="77">
        <v>12.253031108402601</v>
      </c>
      <c r="I14" s="77">
        <v>6.5609160759920604</v>
      </c>
      <c r="J14" s="77"/>
      <c r="K14" s="74">
        <f t="shared" ref="K14:K17" si="12">AVERAGE(H14:J14)</f>
        <v>9.4069735921973301</v>
      </c>
      <c r="L14" s="74">
        <f t="shared" ref="L14:L17" si="13">STDEV(H14:J14)</f>
        <v>4.0249331387113756</v>
      </c>
      <c r="M14" s="81">
        <f t="shared" si="8"/>
        <v>0.2060327348346149</v>
      </c>
      <c r="O14" s="77">
        <v>8.5694967099091102</v>
      </c>
      <c r="P14" s="77">
        <v>3.1490745435627598</v>
      </c>
      <c r="Q14" s="77"/>
      <c r="R14" s="74">
        <f t="shared" ref="R14:R17" si="14">AVERAGE(O14:Q14)</f>
        <v>5.859285626735935</v>
      </c>
      <c r="S14" s="74">
        <f t="shared" ref="S14:S17" si="15">STDEV(O14:Q14)</f>
        <v>3.8328172707173809</v>
      </c>
      <c r="T14" s="81">
        <f t="shared" si="9"/>
        <v>0.32235761534737961</v>
      </c>
      <c r="V14" s="78"/>
      <c r="W14" s="78"/>
      <c r="X14" s="78"/>
      <c r="Y14" s="78"/>
      <c r="Z14" s="78"/>
      <c r="AA14" s="78"/>
      <c r="AB14" s="78"/>
      <c r="AC14" s="78"/>
      <c r="AD14" s="78"/>
      <c r="AE14" s="78"/>
      <c r="AF14" s="78"/>
      <c r="AG14" s="78"/>
      <c r="AH14" s="78"/>
      <c r="AI14" s="78"/>
      <c r="AJ14" s="78"/>
      <c r="AK14" s="78"/>
      <c r="AL14" s="78"/>
      <c r="AM14" s="78"/>
      <c r="AN14" s="78"/>
      <c r="AO14" s="78"/>
    </row>
    <row r="15" spans="1:41" s="74" customFormat="1" ht="14.5">
      <c r="A15" s="73" t="s">
        <v>26</v>
      </c>
      <c r="B15" s="74">
        <v>0.99732444150341493</v>
      </c>
      <c r="C15" s="74">
        <v>1.1846233483372461</v>
      </c>
      <c r="D15" s="74">
        <v>0.81805221015933949</v>
      </c>
      <c r="E15" s="74">
        <f>AVERAGE(B15:D15)</f>
        <v>1.0000000000000002</v>
      </c>
      <c r="F15" s="74">
        <f>STDEV(B15:D15)</f>
        <v>0.18330021493771584</v>
      </c>
      <c r="H15" s="77">
        <v>1.7324780820891299</v>
      </c>
      <c r="I15" s="77">
        <v>1.9511706466316801</v>
      </c>
      <c r="J15" s="77"/>
      <c r="K15" s="74">
        <f>AVERAGE(H15:J15)</f>
        <v>1.8418243643604049</v>
      </c>
      <c r="L15" s="74">
        <f>STDEV(H15:J15)</f>
        <v>0.15463899538311393</v>
      </c>
      <c r="M15" s="81">
        <f t="shared" si="8"/>
        <v>1.6691126404315092E-2</v>
      </c>
      <c r="O15" s="77">
        <v>1.6264861936650199</v>
      </c>
      <c r="P15" s="77">
        <v>2.07897668022673</v>
      </c>
      <c r="Q15" s="77"/>
      <c r="R15" s="74">
        <f>AVERAGE(O15:Q15)</f>
        <v>1.8527314369458749</v>
      </c>
      <c r="S15" s="74">
        <f>STDEV(O15:Q15)</f>
        <v>0.31995909147018498</v>
      </c>
      <c r="T15" s="81">
        <f t="shared" si="9"/>
        <v>0.11687143666702003</v>
      </c>
      <c r="V15" s="78"/>
      <c r="W15" s="78"/>
      <c r="X15" s="78"/>
      <c r="Y15" s="78"/>
      <c r="Z15" s="78"/>
      <c r="AA15" s="78"/>
      <c r="AB15" s="78"/>
      <c r="AC15" s="78"/>
      <c r="AD15" s="78"/>
      <c r="AE15" s="78"/>
      <c r="AF15" s="78"/>
      <c r="AG15" s="78"/>
      <c r="AH15" s="78"/>
      <c r="AI15" s="78"/>
      <c r="AJ15" s="78"/>
      <c r="AK15" s="78"/>
      <c r="AL15" s="78"/>
      <c r="AM15" s="78"/>
      <c r="AN15" s="78"/>
      <c r="AO15" s="78"/>
    </row>
    <row r="16" spans="1:41" s="74" customFormat="1" ht="14.5">
      <c r="A16" s="73" t="s">
        <v>27</v>
      </c>
      <c r="B16" s="74">
        <v>1.0388493125453147</v>
      </c>
      <c r="C16" s="74">
        <v>0.96115068745468557</v>
      </c>
      <c r="E16" s="74">
        <f t="shared" si="10"/>
        <v>1</v>
      </c>
      <c r="F16" s="74">
        <f t="shared" si="11"/>
        <v>5.4941224690455051E-2</v>
      </c>
      <c r="H16" s="77">
        <v>1.2790974341977399</v>
      </c>
      <c r="I16" s="77">
        <v>1.4740643140099301</v>
      </c>
      <c r="J16" s="77"/>
      <c r="K16" s="74">
        <f t="shared" si="12"/>
        <v>1.376580874103835</v>
      </c>
      <c r="L16" s="74">
        <f t="shared" si="13"/>
        <v>0.13786240282198228</v>
      </c>
      <c r="M16" s="81">
        <f t="shared" si="8"/>
        <v>0.12488183346926431</v>
      </c>
      <c r="O16" s="77">
        <v>0.98812148587160697</v>
      </c>
      <c r="P16" s="77">
        <v>1.8016845668856201</v>
      </c>
      <c r="Q16" s="77"/>
      <c r="R16" s="74">
        <f t="shared" si="14"/>
        <v>1.3949030263786135</v>
      </c>
      <c r="S16" s="74">
        <f t="shared" si="15"/>
        <v>0.57527597150802912</v>
      </c>
      <c r="T16" s="81">
        <f t="shared" si="9"/>
        <v>0.50855993692480927</v>
      </c>
      <c r="V16" s="78"/>
      <c r="W16" s="78"/>
      <c r="X16" s="78"/>
      <c r="Y16" s="78"/>
      <c r="Z16" s="78"/>
      <c r="AA16" s="78"/>
      <c r="AB16" s="78"/>
      <c r="AC16" s="78"/>
      <c r="AD16" s="78"/>
      <c r="AE16" s="78"/>
      <c r="AF16" s="78"/>
      <c r="AG16" s="78"/>
      <c r="AH16" s="78"/>
      <c r="AI16" s="78"/>
      <c r="AJ16" s="78"/>
      <c r="AK16" s="78"/>
      <c r="AL16" s="78"/>
      <c r="AM16" s="78"/>
      <c r="AN16" s="78"/>
      <c r="AO16" s="78"/>
    </row>
    <row r="17" spans="1:41" s="74" customFormat="1" ht="14.5">
      <c r="A17" s="73" t="s">
        <v>28</v>
      </c>
      <c r="B17" s="74">
        <v>1.0031990142456768</v>
      </c>
      <c r="C17" s="74">
        <v>0.95911061444609169</v>
      </c>
      <c r="D17" s="74">
        <v>1.0376903713082299</v>
      </c>
      <c r="E17" s="74">
        <f t="shared" si="10"/>
        <v>0.99999999999999944</v>
      </c>
      <c r="F17" s="74">
        <f t="shared" si="11"/>
        <v>3.9387432211763003E-2</v>
      </c>
      <c r="H17" s="77">
        <v>2.04445641342225</v>
      </c>
      <c r="I17" s="77">
        <v>1.91176078837764</v>
      </c>
      <c r="J17" s="77"/>
      <c r="K17" s="74">
        <f t="shared" si="12"/>
        <v>1.9781086008999451</v>
      </c>
      <c r="L17" s="74">
        <f t="shared" si="13"/>
        <v>9.3829976302831256E-2</v>
      </c>
      <c r="M17" s="81">
        <f t="shared" si="8"/>
        <v>2.5785605868580034E-2</v>
      </c>
      <c r="O17" s="77">
        <v>0.54376644470241897</v>
      </c>
      <c r="P17" s="77">
        <v>0.39572207397989201</v>
      </c>
      <c r="Q17" s="77">
        <v>0.34766678794574302</v>
      </c>
      <c r="R17" s="74">
        <f t="shared" si="14"/>
        <v>0.42905176887601798</v>
      </c>
      <c r="S17" s="74">
        <f t="shared" si="15"/>
        <v>0.10221017692198359</v>
      </c>
      <c r="T17" s="81">
        <f t="shared" si="9"/>
        <v>5.0830375376487488E-3</v>
      </c>
      <c r="V17" s="78"/>
      <c r="W17" s="78"/>
      <c r="X17" s="78"/>
      <c r="Y17" s="78"/>
      <c r="Z17" s="78"/>
      <c r="AA17" s="78"/>
      <c r="AB17" s="78"/>
      <c r="AC17" s="78"/>
      <c r="AD17" s="78"/>
      <c r="AE17" s="78"/>
      <c r="AF17" s="78"/>
      <c r="AG17" s="78"/>
      <c r="AH17" s="78"/>
      <c r="AI17" s="78"/>
      <c r="AJ17" s="78"/>
      <c r="AK17" s="78"/>
      <c r="AL17" s="78"/>
      <c r="AM17" s="78"/>
      <c r="AN17" s="78"/>
      <c r="AO17" s="78"/>
    </row>
    <row r="19" spans="1:41">
      <c r="A19" s="73" t="s">
        <v>136</v>
      </c>
      <c r="B19" s="73" t="s">
        <v>14</v>
      </c>
      <c r="C19" s="73"/>
      <c r="D19" s="73"/>
      <c r="F19" s="73"/>
      <c r="H19" s="76" t="s">
        <v>85</v>
      </c>
      <c r="I19" s="76"/>
      <c r="J19" s="76"/>
      <c r="N19" s="73"/>
      <c r="O19" s="76" t="s">
        <v>86</v>
      </c>
      <c r="P19" s="76"/>
      <c r="Q19" s="76"/>
    </row>
    <row r="20" spans="1:41" s="74" customFormat="1">
      <c r="B20" s="73" t="s">
        <v>137</v>
      </c>
      <c r="C20" s="73" t="s">
        <v>138</v>
      </c>
      <c r="D20" s="73" t="s">
        <v>139</v>
      </c>
      <c r="E20" s="73" t="s">
        <v>32</v>
      </c>
      <c r="F20" s="73" t="s">
        <v>33</v>
      </c>
      <c r="G20" s="73"/>
      <c r="H20" s="76" t="s">
        <v>137</v>
      </c>
      <c r="I20" s="76" t="s">
        <v>138</v>
      </c>
      <c r="J20" s="76" t="s">
        <v>139</v>
      </c>
      <c r="K20" s="73" t="s">
        <v>0</v>
      </c>
      <c r="L20" s="73" t="s">
        <v>1</v>
      </c>
      <c r="M20" s="80" t="s">
        <v>6</v>
      </c>
      <c r="N20" s="73"/>
      <c r="O20" s="76" t="s">
        <v>137</v>
      </c>
      <c r="P20" s="76" t="s">
        <v>138</v>
      </c>
      <c r="Q20" s="76" t="s">
        <v>139</v>
      </c>
      <c r="R20" s="73" t="s">
        <v>0</v>
      </c>
      <c r="S20" s="73" t="s">
        <v>1</v>
      </c>
      <c r="T20" s="80" t="s">
        <v>6</v>
      </c>
      <c r="V20" s="78"/>
      <c r="W20" s="78"/>
      <c r="X20" s="78"/>
      <c r="Y20" s="78"/>
      <c r="Z20" s="78"/>
      <c r="AA20" s="78"/>
      <c r="AB20" s="78"/>
      <c r="AC20" s="78"/>
      <c r="AD20" s="78"/>
      <c r="AE20" s="78"/>
      <c r="AF20" s="78"/>
      <c r="AG20" s="78"/>
      <c r="AH20" s="78"/>
      <c r="AI20" s="78"/>
      <c r="AJ20" s="78"/>
      <c r="AK20" s="78"/>
      <c r="AL20" s="78"/>
      <c r="AM20" s="78"/>
      <c r="AN20" s="78"/>
      <c r="AO20" s="78"/>
    </row>
    <row r="21" spans="1:41" s="74" customFormat="1" ht="14.5">
      <c r="A21" s="73" t="s">
        <v>29</v>
      </c>
      <c r="B21" s="74">
        <v>1.1282303887470049</v>
      </c>
      <c r="C21" s="74">
        <v>1.057259332673756</v>
      </c>
      <c r="D21" s="74">
        <v>0.8145102785792393</v>
      </c>
      <c r="E21" s="74">
        <f>AVERAGE(B21:D21)</f>
        <v>1</v>
      </c>
      <c r="F21" s="74">
        <f>STDEV(B21:D21)</f>
        <v>0.16451155055071906</v>
      </c>
      <c r="H21" s="77">
        <v>0.750377623295989</v>
      </c>
      <c r="I21" s="77">
        <v>0.82464574832733795</v>
      </c>
      <c r="J21" s="77">
        <v>0.83872500536695704</v>
      </c>
      <c r="K21" s="74">
        <f>AVERAGE(H21:J21)</f>
        <v>0.80458279233009478</v>
      </c>
      <c r="L21" s="74">
        <f>STDEV(H21:J21)</f>
        <v>4.746795373943237E-2</v>
      </c>
      <c r="M21" s="81">
        <f>TTEST(B21:D21,H21:J21,2,3)</f>
        <v>0.16830098735321863</v>
      </c>
      <c r="O21" s="77">
        <v>0.75305995355640098</v>
      </c>
      <c r="P21" s="77">
        <v>1.1539737801530501</v>
      </c>
      <c r="Q21" s="77">
        <v>1.30163783675016</v>
      </c>
      <c r="R21" s="74">
        <f>AVERAGE(O21:Q21)</f>
        <v>1.0695571901532037</v>
      </c>
      <c r="S21" s="74">
        <f>STDEV(O21:Q21)</f>
        <v>0.2838644817210112</v>
      </c>
      <c r="T21" s="81">
        <f>TTEST(B21:D21,O21:Q21,2,3)</f>
        <v>0.73636992725034345</v>
      </c>
      <c r="V21" s="78"/>
      <c r="W21" s="78"/>
      <c r="X21" s="78"/>
      <c r="Y21" s="78"/>
      <c r="Z21" s="78"/>
      <c r="AA21" s="78"/>
      <c r="AB21" s="78"/>
      <c r="AC21" s="78"/>
      <c r="AD21" s="78"/>
      <c r="AE21" s="78"/>
      <c r="AF21" s="78"/>
      <c r="AG21" s="78"/>
      <c r="AH21" s="78"/>
      <c r="AI21" s="78"/>
      <c r="AJ21" s="78"/>
      <c r="AK21" s="78"/>
      <c r="AL21" s="78"/>
      <c r="AM21" s="78"/>
      <c r="AN21" s="78"/>
      <c r="AO21" s="78"/>
    </row>
    <row r="22" spans="1:41" s="74" customFormat="1" ht="14.5">
      <c r="A22" s="73" t="s">
        <v>31</v>
      </c>
      <c r="B22" s="74">
        <v>0.95658471211270857</v>
      </c>
      <c r="C22" s="74">
        <v>1.0434152878872915</v>
      </c>
      <c r="E22" s="74">
        <f>AVERAGE(B22:D22)</f>
        <v>1</v>
      </c>
      <c r="F22" s="74">
        <f>STDEV(B22:D22)</f>
        <v>6.1398488944539975E-2</v>
      </c>
      <c r="H22" s="77">
        <v>1.9678557504249901</v>
      </c>
      <c r="I22" s="77">
        <v>2.6589781379644899</v>
      </c>
      <c r="J22" s="77">
        <v>2.1737559675738898</v>
      </c>
      <c r="K22" s="74">
        <f>AVERAGE(H22:J22)</f>
        <v>2.2668632853211235</v>
      </c>
      <c r="L22" s="74">
        <f>STDEV(H22:J22)</f>
        <v>0.3548440053081604</v>
      </c>
      <c r="M22" s="81">
        <f t="shared" ref="M22:M26" si="16">TTEST(B22:D22,H22:J22,2,3)</f>
        <v>2.141809396102053E-2</v>
      </c>
      <c r="O22" s="77">
        <v>3.2665650773327499</v>
      </c>
      <c r="P22" s="77">
        <v>3.5787096533518001</v>
      </c>
      <c r="Q22" s="77">
        <v>4.5577768384518604</v>
      </c>
      <c r="R22" s="74">
        <f>AVERAGE(O22:Q22)</f>
        <v>3.801017189712137</v>
      </c>
      <c r="S22" s="74">
        <f>STDEV(O22:Q22)</f>
        <v>0.67370055184408939</v>
      </c>
      <c r="T22" s="81">
        <f t="shared" ref="T22:T26" si="17">TTEST(B22:D22,O22:Q22,2,3)</f>
        <v>1.7753812282810321E-2</v>
      </c>
      <c r="V22" s="78"/>
      <c r="W22" s="78"/>
      <c r="X22" s="78"/>
      <c r="Y22" s="78"/>
      <c r="Z22" s="78"/>
      <c r="AA22" s="78"/>
      <c r="AB22" s="78"/>
      <c r="AC22" s="78"/>
      <c r="AD22" s="78"/>
      <c r="AE22" s="78"/>
      <c r="AF22" s="78"/>
      <c r="AG22" s="78"/>
      <c r="AH22" s="78"/>
      <c r="AI22" s="78"/>
      <c r="AJ22" s="78"/>
      <c r="AK22" s="78"/>
      <c r="AL22" s="78"/>
      <c r="AM22" s="78"/>
      <c r="AN22" s="78"/>
      <c r="AO22" s="78"/>
    </row>
    <row r="23" spans="1:41" s="74" customFormat="1" ht="14.5">
      <c r="A23" s="73" t="s">
        <v>30</v>
      </c>
      <c r="B23" s="74">
        <v>1.2005253464139285</v>
      </c>
      <c r="C23" s="74">
        <v>0.7994746535860715</v>
      </c>
      <c r="E23" s="74">
        <f t="shared" ref="E23:E26" si="18">AVERAGE(B23:D23)</f>
        <v>1</v>
      </c>
      <c r="F23" s="74">
        <f t="shared" ref="F23:F26" si="19">STDEV(B23:D23)</f>
        <v>0.2835856644981406</v>
      </c>
      <c r="H23" s="77">
        <v>1.8673848883720101</v>
      </c>
      <c r="I23" s="77">
        <v>2.3929584780692399</v>
      </c>
      <c r="J23" s="77"/>
      <c r="K23" s="74">
        <f t="shared" ref="K23:K26" si="20">AVERAGE(H23:J23)</f>
        <v>2.1301716832206248</v>
      </c>
      <c r="L23" s="74">
        <f t="shared" ref="L23:L26" si="21">STDEV(H23:J23)</f>
        <v>0.37163664928746837</v>
      </c>
      <c r="M23" s="81">
        <f t="shared" si="16"/>
        <v>8.3377536465071553E-2</v>
      </c>
      <c r="O23" s="77">
        <v>1.4991441582123399</v>
      </c>
      <c r="P23" s="77">
        <v>1.58220566311431</v>
      </c>
      <c r="Q23" s="77">
        <v>1.2705529184798301</v>
      </c>
      <c r="R23" s="74">
        <f t="shared" ref="R23:R26" si="22">AVERAGE(O23:Q23)</f>
        <v>1.45063424660216</v>
      </c>
      <c r="S23" s="74">
        <f t="shared" ref="S23:S26" si="23">STDEV(O23:Q23)</f>
        <v>0.16139010797713621</v>
      </c>
      <c r="T23" s="81">
        <f>TTEST(B23:D23,O23:Q23,2,3)</f>
        <v>0.22509107607145359</v>
      </c>
      <c r="V23" s="78"/>
      <c r="W23" s="78"/>
      <c r="X23" s="78"/>
      <c r="Y23" s="78"/>
      <c r="Z23" s="78"/>
      <c r="AA23" s="78"/>
      <c r="AB23" s="78"/>
      <c r="AC23" s="78"/>
      <c r="AD23" s="78"/>
      <c r="AE23" s="78"/>
      <c r="AF23" s="78"/>
      <c r="AG23" s="78"/>
      <c r="AH23" s="78"/>
      <c r="AI23" s="78"/>
      <c r="AJ23" s="78"/>
      <c r="AK23" s="78"/>
      <c r="AL23" s="78"/>
      <c r="AM23" s="78"/>
      <c r="AN23" s="78"/>
      <c r="AO23" s="78"/>
    </row>
    <row r="24" spans="1:41" s="74" customFormat="1" ht="14.5">
      <c r="A24" s="73" t="s">
        <v>26</v>
      </c>
      <c r="B24" s="74">
        <v>0.90142103481333979</v>
      </c>
      <c r="C24" s="74">
        <v>1.0985789651866602</v>
      </c>
      <c r="E24" s="74">
        <f>AVERAGE(B24:D24)</f>
        <v>1</v>
      </c>
      <c r="F24" s="74">
        <f>STDEV(B24:D24)</f>
        <v>0.13941170953168006</v>
      </c>
      <c r="H24" s="77">
        <v>5.88289664908514</v>
      </c>
      <c r="I24" s="77">
        <v>5.4481917457462696</v>
      </c>
      <c r="J24" s="77">
        <v>3.8871059727817001</v>
      </c>
      <c r="K24" s="74">
        <f>AVERAGE(H24:J24)</f>
        <v>5.072731455871037</v>
      </c>
      <c r="L24" s="74">
        <f>STDEV(H24:J24)</f>
        <v>1.0495346244216175</v>
      </c>
      <c r="M24" s="81">
        <f t="shared" si="16"/>
        <v>1.9270702047539612E-2</v>
      </c>
      <c r="O24" s="77">
        <v>7.9914652286047598</v>
      </c>
      <c r="P24" s="77">
        <v>7.2932274180714396</v>
      </c>
      <c r="Q24" s="77">
        <v>8.3796643538743503</v>
      </c>
      <c r="R24" s="74">
        <f>AVERAGE(O24:Q24)</f>
        <v>7.888119000183516</v>
      </c>
      <c r="S24" s="74">
        <f>STDEV(O24:Q24)</f>
        <v>0.55054212923796875</v>
      </c>
      <c r="T24" s="81">
        <f t="shared" si="17"/>
        <v>1.0077042394413434E-3</v>
      </c>
      <c r="V24" s="78"/>
      <c r="W24" s="78"/>
      <c r="X24" s="78"/>
      <c r="Y24" s="78"/>
      <c r="Z24" s="78"/>
      <c r="AA24" s="78"/>
      <c r="AB24" s="78"/>
      <c r="AC24" s="78"/>
      <c r="AD24" s="78"/>
      <c r="AE24" s="78"/>
      <c r="AF24" s="78"/>
      <c r="AG24" s="78"/>
      <c r="AH24" s="78"/>
      <c r="AI24" s="78"/>
      <c r="AJ24" s="78"/>
      <c r="AK24" s="78"/>
      <c r="AL24" s="78"/>
      <c r="AM24" s="78"/>
      <c r="AN24" s="78"/>
      <c r="AO24" s="78"/>
    </row>
    <row r="25" spans="1:41" s="74" customFormat="1" ht="14.5">
      <c r="A25" s="73" t="s">
        <v>27</v>
      </c>
      <c r="B25" s="74">
        <v>0.84718297130963516</v>
      </c>
      <c r="C25" s="74">
        <v>1.0609396681153003</v>
      </c>
      <c r="D25" s="74">
        <v>1.0918773605750649</v>
      </c>
      <c r="E25" s="74">
        <f t="shared" si="18"/>
        <v>1</v>
      </c>
      <c r="F25" s="74">
        <f t="shared" si="19"/>
        <v>0.13324439349180095</v>
      </c>
      <c r="H25" s="77">
        <v>1.9900425419255201</v>
      </c>
      <c r="I25" s="77">
        <v>1.8783105873013699</v>
      </c>
      <c r="J25" s="77"/>
      <c r="K25" s="74">
        <f t="shared" si="20"/>
        <v>1.934176564613445</v>
      </c>
      <c r="L25" s="74">
        <f t="shared" si="21"/>
        <v>7.9006422789964226E-2</v>
      </c>
      <c r="M25" s="81">
        <f t="shared" si="16"/>
        <v>2.2468709412376978E-3</v>
      </c>
      <c r="O25" s="77">
        <v>2.8636280881892802</v>
      </c>
      <c r="P25" s="77">
        <v>2.9030915296951698</v>
      </c>
      <c r="Q25" s="77">
        <v>2.72407061512971</v>
      </c>
      <c r="R25" s="74">
        <f t="shared" si="22"/>
        <v>2.83026341100472</v>
      </c>
      <c r="S25" s="74">
        <f t="shared" si="23"/>
        <v>9.405861590351966E-2</v>
      </c>
      <c r="T25" s="81">
        <f t="shared" si="17"/>
        <v>8.9733714219767749E-5</v>
      </c>
      <c r="V25" s="78"/>
      <c r="W25" s="78"/>
      <c r="X25" s="78"/>
      <c r="Y25" s="78"/>
      <c r="Z25" s="78"/>
      <c r="AA25" s="78"/>
      <c r="AB25" s="78"/>
      <c r="AC25" s="78"/>
      <c r="AD25" s="78"/>
      <c r="AE25" s="78"/>
      <c r="AF25" s="78"/>
      <c r="AG25" s="78"/>
      <c r="AH25" s="78"/>
      <c r="AI25" s="78"/>
      <c r="AJ25" s="78"/>
      <c r="AK25" s="78"/>
      <c r="AL25" s="78"/>
      <c r="AM25" s="78"/>
      <c r="AN25" s="78"/>
      <c r="AO25" s="78"/>
    </row>
    <row r="26" spans="1:41" s="74" customFormat="1" ht="14.5">
      <c r="A26" s="73" t="s">
        <v>28</v>
      </c>
      <c r="B26" s="74">
        <v>0.94714751338179815</v>
      </c>
      <c r="C26" s="74">
        <v>1.0528524866182016</v>
      </c>
      <c r="E26" s="74">
        <f t="shared" si="18"/>
        <v>0.99999999999999989</v>
      </c>
      <c r="F26" s="74">
        <f t="shared" si="19"/>
        <v>7.4744703380603419E-2</v>
      </c>
      <c r="H26" s="77">
        <v>2.6902497758447899</v>
      </c>
      <c r="I26" s="77">
        <v>2.4534817202820798</v>
      </c>
      <c r="J26" s="77"/>
      <c r="K26" s="74">
        <f t="shared" si="20"/>
        <v>2.571865748063435</v>
      </c>
      <c r="L26" s="74">
        <f t="shared" si="21"/>
        <v>0.16742029765674554</v>
      </c>
      <c r="M26" s="81">
        <f t="shared" si="16"/>
        <v>2.2601445297308412E-2</v>
      </c>
      <c r="O26" s="77">
        <v>2.0023451866945998</v>
      </c>
      <c r="P26" s="77">
        <v>3.29268039150667</v>
      </c>
      <c r="Q26" s="77">
        <v>3.8228081061995298</v>
      </c>
      <c r="R26" s="74">
        <f t="shared" si="22"/>
        <v>3.0392778948002666</v>
      </c>
      <c r="S26" s="74">
        <f t="shared" si="23"/>
        <v>0.93631241010993793</v>
      </c>
      <c r="T26" s="81">
        <f t="shared" si="17"/>
        <v>6.2334075905967401E-2</v>
      </c>
      <c r="V26" s="78"/>
      <c r="W26" s="78"/>
      <c r="X26" s="78"/>
      <c r="Y26" s="78"/>
      <c r="Z26" s="78"/>
      <c r="AA26" s="78"/>
      <c r="AB26" s="78"/>
      <c r="AC26" s="78"/>
      <c r="AD26" s="78"/>
      <c r="AE26" s="78"/>
      <c r="AF26" s="78"/>
      <c r="AG26" s="78"/>
      <c r="AH26" s="78"/>
      <c r="AI26" s="78"/>
      <c r="AJ26" s="78"/>
      <c r="AK26" s="78"/>
      <c r="AL26" s="78"/>
      <c r="AM26" s="78"/>
      <c r="AN26" s="78"/>
      <c r="AO26" s="78"/>
    </row>
  </sheetData>
  <phoneticPr fontId="1" type="noConversion"/>
  <pageMargins left="0.75" right="0.75" top="1" bottom="1" header="0.5" footer="0.5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958796-DD8A-402E-95CA-73BCA4996D9E}">
  <sheetPr codeName="Sheet6"/>
  <dimension ref="A1:J38"/>
  <sheetViews>
    <sheetView workbookViewId="0">
      <selection activeCell="H16" sqref="H16"/>
    </sheetView>
  </sheetViews>
  <sheetFormatPr defaultColWidth="9" defaultRowHeight="14"/>
  <cols>
    <col min="1" max="1" width="10" style="12" bestFit="1" customWidth="1"/>
    <col min="2" max="4" width="9.08984375" style="12" bestFit="1" customWidth="1"/>
    <col min="5" max="6" width="9" style="1"/>
    <col min="7" max="10" width="9" style="48"/>
    <col min="11" max="16384" width="9" style="3"/>
  </cols>
  <sheetData>
    <row r="1" spans="1:10" s="1" customFormat="1">
      <c r="A1" s="45" t="s">
        <v>10</v>
      </c>
      <c r="B1" s="12" t="s">
        <v>14</v>
      </c>
      <c r="C1" s="12" t="s">
        <v>85</v>
      </c>
      <c r="D1" s="12" t="s">
        <v>86</v>
      </c>
      <c r="G1" s="48"/>
      <c r="H1" s="48"/>
      <c r="I1" s="48"/>
      <c r="J1" s="48"/>
    </row>
    <row r="2" spans="1:10" s="1" customFormat="1">
      <c r="A2" s="12" t="s">
        <v>15</v>
      </c>
      <c r="B2" s="12">
        <v>555</v>
      </c>
      <c r="C2" s="12">
        <v>263</v>
      </c>
      <c r="D2" s="12">
        <v>299</v>
      </c>
      <c r="G2" s="49"/>
      <c r="H2" s="48"/>
      <c r="I2" s="48"/>
      <c r="J2" s="48"/>
    </row>
    <row r="3" spans="1:10" s="1" customFormat="1">
      <c r="A3" s="12" t="s">
        <v>2</v>
      </c>
      <c r="B3" s="12">
        <v>531</v>
      </c>
      <c r="C3" s="12">
        <v>268</v>
      </c>
      <c r="D3" s="12">
        <v>280</v>
      </c>
      <c r="G3" s="48"/>
      <c r="H3" s="48"/>
      <c r="I3" s="48"/>
      <c r="J3" s="48"/>
    </row>
    <row r="4" spans="1:10" s="1" customFormat="1">
      <c r="A4" s="12" t="s">
        <v>3</v>
      </c>
      <c r="B4" s="12">
        <v>519</v>
      </c>
      <c r="C4" s="12">
        <v>217</v>
      </c>
      <c r="D4" s="12">
        <v>279</v>
      </c>
      <c r="G4" s="48"/>
      <c r="H4" s="48"/>
      <c r="I4" s="48"/>
      <c r="J4" s="48"/>
    </row>
    <row r="5" spans="1:10" s="1" customFormat="1">
      <c r="A5" s="12" t="s">
        <v>16</v>
      </c>
      <c r="B5" s="12">
        <v>572</v>
      </c>
      <c r="C5" s="12">
        <v>233</v>
      </c>
      <c r="D5" s="12">
        <v>258</v>
      </c>
      <c r="G5" s="48"/>
      <c r="H5" s="48"/>
      <c r="I5" s="48"/>
      <c r="J5" s="48"/>
    </row>
    <row r="6" spans="1:10" s="1" customFormat="1">
      <c r="A6" s="45" t="s">
        <v>0</v>
      </c>
      <c r="B6" s="45">
        <f>AVERAGE(B2:B5)</f>
        <v>544.25</v>
      </c>
      <c r="C6" s="45">
        <f>AVERAGE(C2:C5)</f>
        <v>245.25</v>
      </c>
      <c r="D6" s="45">
        <f>AVERAGE(D2:D5)</f>
        <v>279</v>
      </c>
      <c r="G6" s="48"/>
      <c r="H6" s="48"/>
      <c r="I6" s="48"/>
      <c r="J6" s="48"/>
    </row>
    <row r="7" spans="1:10" s="1" customFormat="1">
      <c r="A7" s="45" t="s">
        <v>1</v>
      </c>
      <c r="B7" s="45">
        <f>STDEV(B2:B5)</f>
        <v>23.796008068581589</v>
      </c>
      <c r="C7" s="45">
        <f>STDEV(C2:C5)</f>
        <v>24.3635656941535</v>
      </c>
      <c r="D7" s="45">
        <f>STDEV(D2:D5)</f>
        <v>16.753109164172084</v>
      </c>
      <c r="G7" s="49"/>
      <c r="H7" s="49"/>
      <c r="I7" s="49"/>
      <c r="J7" s="49"/>
    </row>
    <row r="8" spans="1:10" s="1" customFormat="1" ht="14.5">
      <c r="A8" s="21" t="s">
        <v>54</v>
      </c>
      <c r="B8" s="12"/>
      <c r="C8" s="12">
        <f>TTEST(B2:B5,C2:C5,2,2)</f>
        <v>2.189305127256122E-6</v>
      </c>
      <c r="D8" s="12">
        <f>TTEST(B2:B5,D2:D5,2,2)</f>
        <v>1.7551260095506046E-6</v>
      </c>
      <c r="G8" s="49"/>
      <c r="H8" s="49"/>
      <c r="I8" s="49"/>
      <c r="J8" s="49"/>
    </row>
    <row r="9" spans="1:10">
      <c r="G9" s="50"/>
    </row>
    <row r="11" spans="1:10" s="1" customFormat="1">
      <c r="A11" s="45" t="s">
        <v>11</v>
      </c>
      <c r="B11" s="12" t="s">
        <v>14</v>
      </c>
      <c r="C11" s="12" t="s">
        <v>85</v>
      </c>
      <c r="D11" s="12" t="s">
        <v>86</v>
      </c>
      <c r="G11" s="48"/>
      <c r="H11" s="48"/>
      <c r="I11" s="48"/>
      <c r="J11" s="48"/>
    </row>
    <row r="12" spans="1:10" s="1" customFormat="1">
      <c r="A12" s="12" t="s">
        <v>15</v>
      </c>
      <c r="B12" s="12">
        <v>334</v>
      </c>
      <c r="C12" s="12">
        <v>59</v>
      </c>
      <c r="D12" s="12">
        <v>46</v>
      </c>
      <c r="G12" s="48"/>
      <c r="H12" s="48"/>
      <c r="I12" s="48"/>
      <c r="J12" s="48"/>
    </row>
    <row r="13" spans="1:10" s="1" customFormat="1">
      <c r="A13" s="12" t="s">
        <v>2</v>
      </c>
      <c r="B13" s="12">
        <v>344</v>
      </c>
      <c r="C13" s="12">
        <v>48</v>
      </c>
      <c r="D13" s="12">
        <v>57</v>
      </c>
      <c r="G13" s="49"/>
      <c r="H13" s="48"/>
      <c r="I13" s="48"/>
      <c r="J13" s="48"/>
    </row>
    <row r="14" spans="1:10" s="1" customFormat="1">
      <c r="A14" s="12" t="s">
        <v>3</v>
      </c>
      <c r="B14" s="12">
        <v>253</v>
      </c>
      <c r="C14" s="12">
        <v>45</v>
      </c>
      <c r="D14" s="12">
        <v>51</v>
      </c>
      <c r="G14" s="48"/>
      <c r="H14" s="48"/>
      <c r="I14" s="48"/>
      <c r="J14" s="48"/>
    </row>
    <row r="15" spans="1:10" s="1" customFormat="1">
      <c r="A15" s="12" t="s">
        <v>16</v>
      </c>
      <c r="B15" s="12">
        <v>334</v>
      </c>
      <c r="C15" s="12">
        <v>62</v>
      </c>
      <c r="D15" s="12">
        <v>52</v>
      </c>
      <c r="G15" s="48"/>
      <c r="H15" s="48"/>
      <c r="I15" s="48"/>
      <c r="J15" s="48"/>
    </row>
    <row r="16" spans="1:10" s="1" customFormat="1">
      <c r="A16" s="45" t="s">
        <v>0</v>
      </c>
      <c r="B16" s="45">
        <f>AVERAGE(B12:B15)</f>
        <v>316.25</v>
      </c>
      <c r="C16" s="45">
        <f>AVERAGE(C12:C15)</f>
        <v>53.5</v>
      </c>
      <c r="D16" s="45">
        <f>AVERAGE(D12:D15)</f>
        <v>51.5</v>
      </c>
      <c r="G16" s="48"/>
      <c r="H16" s="48"/>
      <c r="I16" s="48"/>
      <c r="J16" s="48"/>
    </row>
    <row r="17" spans="1:10" s="1" customFormat="1">
      <c r="A17" s="45" t="s">
        <v>1</v>
      </c>
      <c r="B17" s="45">
        <f>STDEV(B12:B15)</f>
        <v>42.429353047153569</v>
      </c>
      <c r="C17" s="45">
        <f>STDEV(C12:C15)</f>
        <v>8.2663978450914968</v>
      </c>
      <c r="D17" s="45">
        <f>STDEV(D12:D15)</f>
        <v>4.5092497528228943</v>
      </c>
      <c r="G17" s="48"/>
      <c r="H17" s="48"/>
      <c r="I17" s="48"/>
      <c r="J17" s="48"/>
    </row>
    <row r="18" spans="1:10" s="1" customFormat="1" ht="14.5">
      <c r="A18" s="21" t="s">
        <v>54</v>
      </c>
      <c r="B18" s="12"/>
      <c r="C18" s="12">
        <f>TTEST(B12:B15,C12:C15,2,2)</f>
        <v>1.8837053964527402E-5</v>
      </c>
      <c r="D18" s="12">
        <f>TTEST(B12:B15,D12:D15,2,2)</f>
        <v>1.6716516901740595E-5</v>
      </c>
      <c r="G18" s="49"/>
      <c r="H18" s="49"/>
      <c r="I18" s="49"/>
      <c r="J18" s="49"/>
    </row>
    <row r="19" spans="1:10">
      <c r="G19" s="49"/>
      <c r="H19" s="49"/>
      <c r="I19" s="49"/>
      <c r="J19" s="49"/>
    </row>
    <row r="20" spans="1:10">
      <c r="G20" s="50"/>
    </row>
    <row r="21" spans="1:10" s="1" customFormat="1">
      <c r="A21" s="45" t="s">
        <v>12</v>
      </c>
      <c r="B21" s="12" t="s">
        <v>14</v>
      </c>
      <c r="C21" s="12" t="s">
        <v>85</v>
      </c>
      <c r="D21" s="12" t="s">
        <v>86</v>
      </c>
      <c r="G21" s="48"/>
      <c r="H21" s="48"/>
      <c r="I21" s="48"/>
      <c r="J21" s="48"/>
    </row>
    <row r="22" spans="1:10" s="1" customFormat="1">
      <c r="A22" s="12" t="s">
        <v>15</v>
      </c>
      <c r="B22" s="12">
        <v>486</v>
      </c>
      <c r="C22" s="12">
        <v>342</v>
      </c>
      <c r="D22" s="12">
        <v>342</v>
      </c>
    </row>
    <row r="23" spans="1:10" s="1" customFormat="1">
      <c r="A23" s="12" t="s">
        <v>2</v>
      </c>
      <c r="B23" s="12">
        <v>505</v>
      </c>
      <c r="C23" s="12">
        <v>398</v>
      </c>
      <c r="D23" s="12">
        <v>378</v>
      </c>
    </row>
    <row r="24" spans="1:10" s="1" customFormat="1">
      <c r="A24" s="12" t="s">
        <v>83</v>
      </c>
      <c r="B24" s="12">
        <v>485</v>
      </c>
      <c r="C24" s="12">
        <v>330</v>
      </c>
      <c r="D24" s="12">
        <v>373</v>
      </c>
    </row>
    <row r="25" spans="1:10" s="1" customFormat="1">
      <c r="A25" s="12" t="s">
        <v>84</v>
      </c>
      <c r="B25" s="12">
        <v>502</v>
      </c>
      <c r="C25" s="12">
        <v>371</v>
      </c>
      <c r="D25" s="12">
        <v>363</v>
      </c>
    </row>
    <row r="26" spans="1:10" s="1" customFormat="1">
      <c r="A26" s="45" t="s">
        <v>0</v>
      </c>
      <c r="B26" s="45">
        <f>AVERAGE(B22:B25)</f>
        <v>494.5</v>
      </c>
      <c r="C26" s="45">
        <f>AVERAGE(C22:C25)</f>
        <v>360.25</v>
      </c>
      <c r="D26" s="45">
        <f>AVERAGE(D22:D25)</f>
        <v>364</v>
      </c>
    </row>
    <row r="27" spans="1:10" s="1" customFormat="1">
      <c r="A27" s="45" t="s">
        <v>1</v>
      </c>
      <c r="B27" s="45">
        <f>STDEV(B22:B25)</f>
        <v>10.472185381603339</v>
      </c>
      <c r="C27" s="45">
        <f>STDEV(C22:C25)</f>
        <v>30.48906907948049</v>
      </c>
      <c r="D27" s="45">
        <f>STDEV(D22:D25)</f>
        <v>15.937377450509228</v>
      </c>
    </row>
    <row r="28" spans="1:10" s="1" customFormat="1" ht="14.5">
      <c r="A28" s="21" t="s">
        <v>54</v>
      </c>
      <c r="B28" s="12"/>
      <c r="C28" s="12">
        <f>TTEST(B22:B25,C22:C25,2,2)</f>
        <v>1.6260291827160453E-4</v>
      </c>
      <c r="D28" s="12">
        <f>TTEST(B22:B25,D22:D25,2,2)</f>
        <v>9.4539499826547451E-6</v>
      </c>
      <c r="F28" s="10"/>
    </row>
    <row r="31" spans="1:10" s="1" customFormat="1">
      <c r="A31" s="45" t="s">
        <v>13</v>
      </c>
      <c r="B31" s="12" t="s">
        <v>14</v>
      </c>
      <c r="C31" s="12" t="s">
        <v>85</v>
      </c>
      <c r="D31" s="12" t="s">
        <v>86</v>
      </c>
      <c r="F31" s="2"/>
    </row>
    <row r="32" spans="1:10" s="1" customFormat="1">
      <c r="A32" s="12" t="s">
        <v>15</v>
      </c>
      <c r="B32" s="12">
        <v>256</v>
      </c>
      <c r="C32" s="12">
        <v>79</v>
      </c>
      <c r="D32" s="12">
        <v>34</v>
      </c>
    </row>
    <row r="33" spans="1:6" s="1" customFormat="1">
      <c r="A33" s="12" t="s">
        <v>2</v>
      </c>
      <c r="B33" s="12">
        <v>309</v>
      </c>
      <c r="C33" s="12">
        <v>99</v>
      </c>
      <c r="D33" s="12">
        <v>49</v>
      </c>
    </row>
    <row r="34" spans="1:6" s="1" customFormat="1">
      <c r="A34" s="12" t="s">
        <v>83</v>
      </c>
      <c r="B34" s="12">
        <v>303</v>
      </c>
      <c r="C34" s="12">
        <v>80</v>
      </c>
      <c r="D34" s="12">
        <v>36</v>
      </c>
    </row>
    <row r="35" spans="1:6" s="1" customFormat="1">
      <c r="A35" s="12" t="s">
        <v>84</v>
      </c>
      <c r="B35" s="12">
        <v>279</v>
      </c>
      <c r="C35" s="12">
        <v>92</v>
      </c>
      <c r="D35" s="12">
        <v>48</v>
      </c>
    </row>
    <row r="36" spans="1:6" s="1" customFormat="1">
      <c r="A36" s="45" t="s">
        <v>0</v>
      </c>
      <c r="B36" s="45">
        <f>AVERAGE(B32:B35)</f>
        <v>286.75</v>
      </c>
      <c r="C36" s="45">
        <f>AVERAGE(C32:C35)</f>
        <v>87.5</v>
      </c>
      <c r="D36" s="45">
        <f>AVERAGE(D32:D35)</f>
        <v>41.75</v>
      </c>
      <c r="F36" s="2"/>
    </row>
    <row r="37" spans="1:6" s="1" customFormat="1">
      <c r="A37" s="45" t="s">
        <v>1</v>
      </c>
      <c r="B37" s="45">
        <f>STDEV(B32:B35)</f>
        <v>24.253865671269807</v>
      </c>
      <c r="C37" s="45">
        <f>STDEV(C32:C35)</f>
        <v>9.6781540939719832</v>
      </c>
      <c r="D37" s="45">
        <f>STDEV(D32:D35)</f>
        <v>7.847504911329036</v>
      </c>
      <c r="F37" s="2"/>
    </row>
    <row r="38" spans="1:6" s="1" customFormat="1" ht="14.5">
      <c r="A38" s="21" t="s">
        <v>54</v>
      </c>
      <c r="B38" s="12"/>
      <c r="C38" s="12">
        <f>TTEST(B32:B35,C32:C35,2,2)</f>
        <v>4.9994024279872842E-6</v>
      </c>
      <c r="D38" s="12">
        <f>TTEST(B32:B35,D32:D35,2,2)</f>
        <v>1.2828188785842203E-6</v>
      </c>
      <c r="F38" s="10"/>
    </row>
  </sheetData>
  <phoneticPr fontId="1" type="noConversion"/>
  <pageMargins left="0.75" right="0.75" top="1" bottom="1" header="0.51180555555555596" footer="0.51180555555555596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609301-6C75-4D33-AAFA-C7C289CDDB09}">
  <dimension ref="A1:C89"/>
  <sheetViews>
    <sheetView workbookViewId="0">
      <pane ySplit="2" topLeftCell="A3" activePane="bottomLeft" state="frozen"/>
      <selection pane="bottomLeft" activeCell="B22" sqref="B22"/>
    </sheetView>
  </sheetViews>
  <sheetFormatPr defaultColWidth="9" defaultRowHeight="14"/>
  <cols>
    <col min="1" max="1" width="13.36328125" style="51" customWidth="1"/>
    <col min="2" max="16384" width="9" style="51"/>
  </cols>
  <sheetData>
    <row r="1" spans="1:3">
      <c r="B1" s="52" t="s">
        <v>87</v>
      </c>
    </row>
    <row r="2" spans="1:3">
      <c r="B2" s="52" t="s">
        <v>88</v>
      </c>
      <c r="C2" s="52" t="s">
        <v>89</v>
      </c>
    </row>
    <row r="3" spans="1:3">
      <c r="A3" s="53" t="s">
        <v>91</v>
      </c>
      <c r="B3" s="51">
        <v>0.91294946615279482</v>
      </c>
      <c r="C3" s="51">
        <v>1.0332180971225433</v>
      </c>
    </row>
    <row r="4" spans="1:3">
      <c r="A4" s="54" t="s">
        <v>92</v>
      </c>
      <c r="B4" s="51">
        <v>0.71193659901221196</v>
      </c>
      <c r="C4" s="51">
        <v>0.54868027944872277</v>
      </c>
    </row>
    <row r="5" spans="1:3">
      <c r="B5" s="51">
        <v>1.1002772264106331</v>
      </c>
      <c r="C5" s="51">
        <v>1.1145729292684294</v>
      </c>
    </row>
    <row r="6" spans="1:3">
      <c r="B6" s="51">
        <v>0.93558334366088569</v>
      </c>
      <c r="C6" s="51">
        <v>1.0237409202841621</v>
      </c>
    </row>
    <row r="7" spans="1:3">
      <c r="B7" s="51">
        <v>1.087376641748744</v>
      </c>
      <c r="C7" s="51">
        <v>0.954142150776223</v>
      </c>
    </row>
    <row r="8" spans="1:3">
      <c r="B8" s="51">
        <v>1.2014751808207271</v>
      </c>
      <c r="C8" s="51">
        <v>0.92113643918389565</v>
      </c>
    </row>
    <row r="9" spans="1:3">
      <c r="B9" s="51">
        <v>0.9570491288833225</v>
      </c>
      <c r="C9" s="51">
        <v>0.85252333232428068</v>
      </c>
    </row>
    <row r="10" spans="1:3">
      <c r="B10" s="51">
        <v>1.2262759971063057</v>
      </c>
      <c r="C10" s="51">
        <v>0.98984479915658408</v>
      </c>
    </row>
    <row r="11" spans="1:3">
      <c r="B11" s="51">
        <v>0.8478131088600086</v>
      </c>
      <c r="C11" s="51">
        <v>0.90132207257646468</v>
      </c>
    </row>
    <row r="12" spans="1:3">
      <c r="B12" s="51">
        <v>1</v>
      </c>
      <c r="C12" s="51">
        <v>1.0500760227676038</v>
      </c>
    </row>
    <row r="13" spans="1:3">
      <c r="B13" s="51">
        <v>0.9941328301926895</v>
      </c>
      <c r="C13" s="51">
        <v>0.81162614645599818</v>
      </c>
    </row>
    <row r="14" spans="1:3">
      <c r="B14" s="51">
        <v>1.0438662855708647</v>
      </c>
      <c r="C14" s="51">
        <v>1.023499153974196</v>
      </c>
    </row>
    <row r="15" spans="1:3">
      <c r="B15" s="51">
        <v>0.96473267163024734</v>
      </c>
      <c r="C15" s="51">
        <v>0.72174151133793352</v>
      </c>
    </row>
    <row r="16" spans="1:3">
      <c r="B16" s="51">
        <v>1.0576089108779367</v>
      </c>
      <c r="C16" s="51">
        <v>0.83551037618181445</v>
      </c>
    </row>
    <row r="17" spans="1:3">
      <c r="B17" s="51">
        <v>1.2734821584433562</v>
      </c>
      <c r="C17" s="51">
        <v>0.70629925480653155</v>
      </c>
    </row>
    <row r="18" spans="1:3">
      <c r="A18" s="53" t="s">
        <v>93</v>
      </c>
      <c r="B18" s="51">
        <v>1.0177855021459841</v>
      </c>
      <c r="C18" s="51">
        <v>1.0473326932472864</v>
      </c>
    </row>
    <row r="19" spans="1:3">
      <c r="A19" s="54" t="s">
        <v>90</v>
      </c>
      <c r="B19" s="51">
        <v>0.99479871762717242</v>
      </c>
      <c r="C19" s="51">
        <v>0.91956026188850881</v>
      </c>
    </row>
    <row r="20" spans="1:3">
      <c r="B20" s="51">
        <v>0.9892892813714933</v>
      </c>
      <c r="C20" s="51">
        <v>0.94588787347765135</v>
      </c>
    </row>
    <row r="21" spans="1:3">
      <c r="B21" s="51">
        <v>0.97195905965129759</v>
      </c>
      <c r="C21" s="51">
        <v>0.91611152498108117</v>
      </c>
    </row>
    <row r="22" spans="1:3">
      <c r="B22" s="51">
        <v>1.0048318968748116</v>
      </c>
      <c r="C22" s="51">
        <v>0.96217918233958588</v>
      </c>
    </row>
    <row r="23" spans="1:3">
      <c r="B23" s="51">
        <v>0.95776618676691117</v>
      </c>
      <c r="C23" s="51">
        <v>0.96123858320327316</v>
      </c>
    </row>
    <row r="24" spans="1:3">
      <c r="B24" s="51">
        <v>0.99306142296212407</v>
      </c>
      <c r="C24" s="51">
        <v>0.95358664313312858</v>
      </c>
    </row>
    <row r="25" spans="1:3">
      <c r="B25" s="51">
        <v>1.004389936935149</v>
      </c>
      <c r="C25" s="51">
        <v>1.0058632998577426</v>
      </c>
    </row>
    <row r="26" spans="1:3">
      <c r="B26" s="51">
        <v>1.0328721619176811</v>
      </c>
      <c r="C26" s="51">
        <v>1.0151015036245012</v>
      </c>
    </row>
    <row r="27" spans="1:3">
      <c r="B27" s="51">
        <v>1.0914806006935716</v>
      </c>
      <c r="C27" s="51">
        <v>0.96284445276894692</v>
      </c>
    </row>
    <row r="28" spans="1:3">
      <c r="B28" s="51">
        <v>0.97757910929919245</v>
      </c>
      <c r="C28" s="51">
        <v>1.0010574973031703</v>
      </c>
    </row>
    <row r="29" spans="1:3">
      <c r="B29" s="51">
        <v>1.0326412115808647</v>
      </c>
      <c r="C29" s="51">
        <v>0.96021315283965314</v>
      </c>
    </row>
    <row r="30" spans="1:3">
      <c r="B30" s="51">
        <v>0.96806049058943133</v>
      </c>
      <c r="C30" s="51">
        <v>0.97060057090432161</v>
      </c>
    </row>
    <row r="31" spans="1:3">
      <c r="B31" s="51">
        <v>1.0006511964718423</v>
      </c>
      <c r="C31" s="51">
        <v>0.99465516814709465</v>
      </c>
    </row>
    <row r="32" spans="1:3">
      <c r="B32" s="51">
        <v>1.0275132274161367</v>
      </c>
      <c r="C32" s="51">
        <v>0.98717980620670143</v>
      </c>
    </row>
    <row r="33" spans="2:3">
      <c r="B33" s="51">
        <v>0.9993488035281578</v>
      </c>
      <c r="C33" s="51">
        <v>0.99338063488928074</v>
      </c>
    </row>
    <row r="34" spans="2:3">
      <c r="B34" s="51">
        <v>0.98052619687553288</v>
      </c>
      <c r="C34" s="51">
        <v>0.93158485984416484</v>
      </c>
    </row>
    <row r="35" spans="2:3">
      <c r="B35" s="51">
        <v>0.98238855339560716</v>
      </c>
      <c r="C35" s="51">
        <v>0.95635051063611465</v>
      </c>
    </row>
    <row r="36" spans="2:3">
      <c r="B36" s="51">
        <v>0.94701298733609285</v>
      </c>
      <c r="C36" s="51">
        <v>0.95542717311172687</v>
      </c>
    </row>
    <row r="37" spans="2:3">
      <c r="B37" s="51">
        <v>0.98763013766773455</v>
      </c>
      <c r="C37" s="51">
        <v>0.98581182049622151</v>
      </c>
    </row>
    <row r="38" spans="2:3">
      <c r="B38" s="51">
        <v>0.97200678646776983</v>
      </c>
      <c r="C38" s="51">
        <v>0.97365706806241969</v>
      </c>
    </row>
    <row r="39" spans="2:3">
      <c r="B39" s="51">
        <v>0.98647317190107009</v>
      </c>
      <c r="C39" s="51">
        <v>0.97754421146866888</v>
      </c>
    </row>
    <row r="40" spans="2:3">
      <c r="B40" s="51">
        <v>0.99886314386980024</v>
      </c>
      <c r="C40" s="51">
        <v>0.97170815621190132</v>
      </c>
    </row>
    <row r="41" spans="2:3">
      <c r="B41" s="51">
        <v>0.99651905016287046</v>
      </c>
      <c r="C41" s="51">
        <v>0.97864302063911779</v>
      </c>
    </row>
    <row r="42" spans="2:3">
      <c r="B42" s="51">
        <v>0.99292583856277949</v>
      </c>
      <c r="C42" s="51">
        <v>1.00140059524676</v>
      </c>
    </row>
    <row r="43" spans="2:3">
      <c r="B43" s="51">
        <v>1.0203369781074045</v>
      </c>
      <c r="C43" s="51">
        <v>0.92415137842296702</v>
      </c>
    </row>
    <row r="44" spans="2:3">
      <c r="B44" s="51">
        <v>1.0250948295884106</v>
      </c>
      <c r="C44" s="51">
        <v>1.0205001545440087</v>
      </c>
    </row>
    <row r="45" spans="2:3">
      <c r="B45" s="51">
        <v>1.0067474358835979</v>
      </c>
      <c r="C45" s="51">
        <v>0.90525177372572152</v>
      </c>
    </row>
    <row r="46" spans="2:3">
      <c r="B46" s="51">
        <v>1.0545154593941721</v>
      </c>
      <c r="C46" s="51">
        <v>0.97353546404496227</v>
      </c>
    </row>
    <row r="47" spans="2:3">
      <c r="B47" s="51">
        <v>1.0226434014888981</v>
      </c>
      <c r="C47" s="51">
        <v>0.97253705696530279</v>
      </c>
    </row>
    <row r="48" spans="2:3">
      <c r="B48" s="51">
        <v>1.0169766082276488</v>
      </c>
      <c r="C48" s="51">
        <v>0.97876535511424334</v>
      </c>
    </row>
    <row r="49" spans="1:3">
      <c r="B49" s="51">
        <v>0.97807565505789862</v>
      </c>
      <c r="C49" s="51">
        <v>0.91448325920819407</v>
      </c>
    </row>
    <row r="50" spans="1:3">
      <c r="B50" s="51">
        <v>1.0058491621309145</v>
      </c>
      <c r="C50" s="51">
        <v>0.9913585310790507</v>
      </c>
    </row>
    <row r="51" spans="1:3">
      <c r="B51" s="51">
        <v>1.0050382593272649</v>
      </c>
      <c r="C51" s="51">
        <v>0.99714885269044262</v>
      </c>
    </row>
    <row r="52" spans="1:3">
      <c r="B52" s="51">
        <v>1.036409404948953</v>
      </c>
      <c r="C52" s="51">
        <v>0.99802741179112697</v>
      </c>
    </row>
    <row r="53" spans="1:3">
      <c r="B53" s="51">
        <v>1.0156398271010045</v>
      </c>
      <c r="C53" s="51">
        <v>0.97632244310690419</v>
      </c>
    </row>
    <row r="54" spans="1:3">
      <c r="A54" s="8" t="s">
        <v>94</v>
      </c>
      <c r="B54" s="51">
        <v>0.61000769822940726</v>
      </c>
      <c r="C54" s="51">
        <v>0.7431870669745958</v>
      </c>
    </row>
    <row r="55" spans="1:3">
      <c r="A55" s="5" t="s">
        <v>95</v>
      </c>
      <c r="B55" s="51">
        <v>1.0215550423402617</v>
      </c>
      <c r="C55" s="51">
        <v>0.93587374903772136</v>
      </c>
    </row>
    <row r="56" spans="1:3">
      <c r="B56" s="51">
        <v>1.0840646651270207</v>
      </c>
      <c r="C56" s="51">
        <v>0.62763664357197846</v>
      </c>
    </row>
    <row r="57" spans="1:3">
      <c r="B57" s="51">
        <v>0.8571208622016937</v>
      </c>
      <c r="C57" s="51">
        <v>1.1083140877598152</v>
      </c>
    </row>
    <row r="58" spans="1:3">
      <c r="B58" s="51">
        <v>0.79484218629715164</v>
      </c>
      <c r="C58" s="51">
        <v>1.0626635873749037</v>
      </c>
    </row>
    <row r="59" spans="1:3">
      <c r="B59" s="51">
        <v>0.7050038491147036</v>
      </c>
      <c r="C59" s="51">
        <v>0.61747498075442653</v>
      </c>
    </row>
    <row r="60" spans="1:3">
      <c r="B60" s="51">
        <v>0.65735180908391067</v>
      </c>
      <c r="C60" s="51">
        <v>0.56451116243264043</v>
      </c>
    </row>
    <row r="61" spans="1:3">
      <c r="B61" s="51">
        <v>0.86543494996150894</v>
      </c>
      <c r="C61" s="51">
        <v>0.93079291762894523</v>
      </c>
    </row>
    <row r="62" spans="1:3">
      <c r="B62" s="51">
        <v>0.92086220169361055</v>
      </c>
      <c r="C62" s="51">
        <v>0.61231716705157813</v>
      </c>
    </row>
    <row r="63" spans="1:3">
      <c r="B63" s="51">
        <v>1.1977675134719015</v>
      </c>
      <c r="C63" s="51">
        <v>0.64903772132409543</v>
      </c>
    </row>
    <row r="64" spans="1:3">
      <c r="B64" s="51">
        <v>0.90230946882217078</v>
      </c>
      <c r="C64" s="51">
        <v>0.98991531947652045</v>
      </c>
    </row>
    <row r="65" spans="2:3">
      <c r="B65" s="51">
        <v>1.1368745188606619</v>
      </c>
      <c r="C65" s="51">
        <v>0.66535796766743649</v>
      </c>
    </row>
    <row r="66" spans="2:3">
      <c r="B66" s="51">
        <v>1.0179368745188606</v>
      </c>
      <c r="C66" s="51">
        <v>0.61085450346420322</v>
      </c>
    </row>
    <row r="67" spans="2:3">
      <c r="B67" s="51">
        <v>1.1220939183987682</v>
      </c>
      <c r="C67" s="51">
        <v>0.82178598922247881</v>
      </c>
    </row>
    <row r="68" spans="2:3">
      <c r="B68" s="51">
        <v>1.1522709776751348</v>
      </c>
      <c r="C68" s="51">
        <v>0.80169361046959209</v>
      </c>
    </row>
    <row r="69" spans="2:3">
      <c r="B69" s="51">
        <v>1.2249422632794458</v>
      </c>
      <c r="C69" s="51">
        <v>0.99076212471131642</v>
      </c>
    </row>
    <row r="70" spans="2:3">
      <c r="B70" s="51">
        <v>1.9994611239414937</v>
      </c>
      <c r="C70" s="51">
        <v>0.96166281755196303</v>
      </c>
    </row>
    <row r="71" spans="2:3">
      <c r="B71" s="51">
        <v>1</v>
      </c>
      <c r="C71" s="51">
        <v>1.0535796766743648</v>
      </c>
    </row>
    <row r="72" spans="2:3">
      <c r="B72" s="51">
        <v>1.2990762124711317</v>
      </c>
      <c r="C72" s="51">
        <v>1.1274826789838337</v>
      </c>
    </row>
    <row r="73" spans="2:3">
      <c r="B73" s="51">
        <v>1.1150115473441109</v>
      </c>
      <c r="C73" s="51">
        <v>0.52201693610469591</v>
      </c>
    </row>
    <row r="74" spans="2:3">
      <c r="B74" s="51">
        <v>1.5053117782909931</v>
      </c>
      <c r="C74" s="51">
        <v>1.3896843725943033</v>
      </c>
    </row>
    <row r="75" spans="2:3">
      <c r="B75" s="51">
        <v>0.99399538106235574</v>
      </c>
      <c r="C75" s="51">
        <v>1.2287913779830639</v>
      </c>
    </row>
    <row r="76" spans="2:3">
      <c r="B76" s="51">
        <v>1.4866820631254811</v>
      </c>
      <c r="C76" s="51">
        <v>0.79961508852963825</v>
      </c>
    </row>
    <row r="77" spans="2:3">
      <c r="B77" s="51">
        <v>0.66281755196304848</v>
      </c>
      <c r="C77" s="51">
        <v>0.76197074672825249</v>
      </c>
    </row>
    <row r="78" spans="2:3">
      <c r="B78" s="51">
        <v>0.85727482678983824</v>
      </c>
      <c r="C78" s="51">
        <v>0.67975365665896847</v>
      </c>
    </row>
    <row r="79" spans="2:3">
      <c r="B79" s="51">
        <v>0.75804464973056196</v>
      </c>
      <c r="C79" s="51">
        <v>0.70076982294072365</v>
      </c>
    </row>
    <row r="80" spans="2:3">
      <c r="B80" s="51">
        <v>0.67590454195535032</v>
      </c>
      <c r="C80" s="51">
        <v>0.58129330254041567</v>
      </c>
    </row>
    <row r="89" spans="2:3">
      <c r="B89" s="52"/>
      <c r="C89" s="52"/>
    </row>
  </sheetData>
  <phoneticPr fontId="1" type="noConversion"/>
  <pageMargins left="0.75" right="0.75" top="1" bottom="1" header="0.51180555555555596" footer="0.51180555555555596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086D11-F61B-4327-8BD1-EA09E304D552}">
  <dimension ref="A1:O26"/>
  <sheetViews>
    <sheetView workbookViewId="0">
      <selection activeCell="C15" sqref="C15"/>
    </sheetView>
  </sheetViews>
  <sheetFormatPr defaultColWidth="9" defaultRowHeight="14"/>
  <cols>
    <col min="1" max="1" width="15.08984375" style="5" customWidth="1"/>
    <col min="2" max="2" width="11.453125" style="5" customWidth="1"/>
    <col min="3" max="5" width="9" style="5"/>
    <col min="6" max="6" width="12.453125" style="5" customWidth="1"/>
    <col min="7" max="14" width="9" style="5"/>
    <col min="15" max="16384" width="9" style="3"/>
  </cols>
  <sheetData>
    <row r="1" spans="1:15" s="5" customFormat="1">
      <c r="A1" s="5" t="s">
        <v>96</v>
      </c>
      <c r="B1" s="5" t="s">
        <v>4</v>
      </c>
      <c r="C1" s="5" t="s">
        <v>5</v>
      </c>
      <c r="O1" s="3"/>
    </row>
    <row r="2" spans="1:15" s="5" customFormat="1">
      <c r="A2" s="5">
        <v>1</v>
      </c>
      <c r="B2" s="5">
        <v>1.7252914360990499</v>
      </c>
      <c r="C2" s="5">
        <v>0.41357516788888699</v>
      </c>
      <c r="O2" s="3"/>
    </row>
    <row r="3" spans="1:15" s="5" customFormat="1">
      <c r="A3" s="5">
        <v>2</v>
      </c>
      <c r="B3" s="5">
        <v>0.98678913941812796</v>
      </c>
      <c r="C3" s="5">
        <v>0.60555185179364601</v>
      </c>
      <c r="O3" s="3"/>
    </row>
    <row r="4" spans="1:15" s="5" customFormat="1">
      <c r="A4" s="5">
        <v>3</v>
      </c>
      <c r="B4" s="5">
        <v>3.8553518492907699</v>
      </c>
      <c r="C4" s="5">
        <v>0.90540159533251696</v>
      </c>
      <c r="O4" s="3"/>
    </row>
    <row r="5" spans="1:15" s="5" customFormat="1">
      <c r="A5" s="5">
        <v>4</v>
      </c>
      <c r="B5" s="5">
        <v>2.1278058602826699</v>
      </c>
      <c r="C5" s="5">
        <v>0.68606234122848297</v>
      </c>
      <c r="O5" s="3"/>
    </row>
    <row r="6" spans="1:15" s="5" customFormat="1">
      <c r="A6" s="5">
        <v>5</v>
      </c>
      <c r="B6" s="5">
        <v>1.79002618500618</v>
      </c>
      <c r="C6" s="5">
        <v>3.6147576883702999</v>
      </c>
      <c r="O6" s="3"/>
    </row>
    <row r="7" spans="1:15" s="5" customFormat="1">
      <c r="A7" s="5">
        <v>6</v>
      </c>
      <c r="B7" s="5">
        <v>0.39666453870402002</v>
      </c>
      <c r="C7" s="5">
        <v>0.32029746736699799</v>
      </c>
      <c r="O7" s="3"/>
    </row>
    <row r="8" spans="1:15" s="5" customFormat="1">
      <c r="A8" s="5">
        <v>7</v>
      </c>
      <c r="B8" s="5">
        <v>0.493255798686974</v>
      </c>
      <c r="C8" s="5">
        <v>1.00706479974633</v>
      </c>
      <c r="O8" s="3"/>
    </row>
    <row r="9" spans="1:15" s="5" customFormat="1">
      <c r="A9" s="5">
        <v>8</v>
      </c>
      <c r="B9" s="5">
        <v>0.86495994074718596</v>
      </c>
      <c r="C9" s="5">
        <v>0.60180375472910896</v>
      </c>
      <c r="O9" s="3"/>
    </row>
    <row r="10" spans="1:15" s="5" customFormat="1">
      <c r="A10" s="5">
        <v>9</v>
      </c>
      <c r="B10" s="5">
        <v>4.1787064409817898</v>
      </c>
      <c r="C10" s="5">
        <v>0.96378838057693605</v>
      </c>
      <c r="O10" s="3"/>
    </row>
    <row r="11" spans="1:15" s="5" customFormat="1">
      <c r="A11" s="5">
        <v>10</v>
      </c>
      <c r="B11" s="5">
        <v>0.66514559784987304</v>
      </c>
      <c r="C11" s="5">
        <v>2.2872393933364301</v>
      </c>
      <c r="O11" s="3"/>
    </row>
    <row r="12" spans="1:15" s="5" customFormat="1" ht="14.5">
      <c r="A12" s="5" t="s">
        <v>0</v>
      </c>
      <c r="B12" s="5">
        <f>AVERAGE(B2:B11)</f>
        <v>1.7083996787066638</v>
      </c>
      <c r="C12" s="5">
        <f>AVERAGE(C2:C11)</f>
        <v>1.1405542440369636</v>
      </c>
      <c r="F12" s="6"/>
      <c r="H12" s="9"/>
      <c r="O12" s="3"/>
    </row>
    <row r="13" spans="1:15" s="5" customFormat="1">
      <c r="A13" s="5" t="s">
        <v>1</v>
      </c>
      <c r="B13" s="5">
        <f>STDEV(B2:B11)</f>
        <v>1.3504066898339064</v>
      </c>
      <c r="C13" s="5">
        <f>STDEV(C2:C11)</f>
        <v>1.028769177327586</v>
      </c>
      <c r="O13" s="3"/>
    </row>
    <row r="14" spans="1:15" s="5" customFormat="1" ht="14.5">
      <c r="A14" s="6" t="s">
        <v>6</v>
      </c>
      <c r="C14" s="5">
        <f>TTEST(B2:B11,C2:C11,2,1)</f>
        <v>0.31878629071901193</v>
      </c>
      <c r="O14" s="3"/>
    </row>
    <row r="15" spans="1:15">
      <c r="F15" s="7"/>
    </row>
    <row r="16" spans="1:15" s="5" customFormat="1">
      <c r="O16" s="3"/>
    </row>
    <row r="17" spans="1:15" s="5" customFormat="1">
      <c r="A17" s="7"/>
      <c r="F17" s="7"/>
      <c r="O17" s="3"/>
    </row>
    <row r="18" spans="1:15" s="5" customFormat="1">
      <c r="O18" s="3"/>
    </row>
    <row r="19" spans="1:15" s="5" customFormat="1">
      <c r="A19" s="7"/>
      <c r="O19" s="3"/>
    </row>
    <row r="20" spans="1:15" s="5" customFormat="1">
      <c r="O20" s="3"/>
    </row>
    <row r="22" spans="1:15" s="5" customFormat="1">
      <c r="O22" s="3"/>
    </row>
    <row r="23" spans="1:15" s="5" customFormat="1">
      <c r="O23" s="3"/>
    </row>
    <row r="24" spans="1:15" s="5" customFormat="1">
      <c r="O24" s="3"/>
    </row>
    <row r="25" spans="1:15" s="5" customFormat="1">
      <c r="O25" s="3"/>
    </row>
    <row r="26" spans="1:15" s="5" customFormat="1">
      <c r="O26" s="3"/>
    </row>
  </sheetData>
  <phoneticPr fontId="1" type="noConversion"/>
  <pageMargins left="0.75" right="0.75" top="1" bottom="1" header="0.51180555555555596" footer="0.51180555555555596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3</vt:i4>
      </vt:variant>
    </vt:vector>
  </HeadingPairs>
  <TitlesOfParts>
    <vt:vector size="13" baseType="lpstr">
      <vt:lpstr>S4A_Fig</vt:lpstr>
      <vt:lpstr>S4B_Fig</vt:lpstr>
      <vt:lpstr>S5B_Fig</vt:lpstr>
      <vt:lpstr>S6A_Fig</vt:lpstr>
      <vt:lpstr>S6B_Fig</vt:lpstr>
      <vt:lpstr>S7A_Fig</vt:lpstr>
      <vt:lpstr>S7B_Fig</vt:lpstr>
      <vt:lpstr>S8A_Fig</vt:lpstr>
      <vt:lpstr>S8B_Fig</vt:lpstr>
      <vt:lpstr>S9B_Fig</vt:lpstr>
      <vt:lpstr>S9C_Fig</vt:lpstr>
      <vt:lpstr>S10A_Fig</vt:lpstr>
      <vt:lpstr>S10B_Fig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ao</dc:creator>
  <cp:lastModifiedBy>hilit</cp:lastModifiedBy>
  <dcterms:created xsi:type="dcterms:W3CDTF">2015-04-09T19:09:59Z</dcterms:created>
  <dcterms:modified xsi:type="dcterms:W3CDTF">2021-11-01T11:09:30Z</dcterms:modified>
</cp:coreProperties>
</file>